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5" uniqueCount="519">
  <si>
    <r>
      <rPr>
        <b val="true"/>
        <sz val="11"/>
        <color rgb="FF000000"/>
        <rFont val="Times New Roman"/>
        <family val="1"/>
      </rPr>
      <t xml:space="preserve">Supplementary Table S9:</t>
    </r>
    <r>
      <rPr>
        <sz val="11"/>
        <color rgb="FF000000"/>
        <rFont val="Times New Roman"/>
        <family val="1"/>
      </rPr>
      <t xml:space="preserve"> Estimation of insertion time of </t>
    </r>
    <r>
      <rPr>
        <i val="true"/>
        <sz val="11"/>
        <color rgb="FF000000"/>
        <rFont val="Times New Roman"/>
        <family val="1"/>
      </rPr>
      <t xml:space="preserve">Gypsy</t>
    </r>
    <r>
      <rPr>
        <sz val="11"/>
        <color rgb="FF000000"/>
        <rFont val="Times New Roman"/>
        <family val="1"/>
      </rPr>
      <t xml:space="preserve">-type transposable elements</t>
    </r>
  </si>
  <si>
    <t xml:space="preserve">Sequence</t>
  </si>
  <si>
    <t xml:space="preserve">Ka</t>
  </si>
  <si>
    <t xml:space="preserve">Ks</t>
  </si>
  <si>
    <t xml:space="preserve">Ka/Ks</t>
  </si>
  <si>
    <t xml:space="preserve">P-Value(Fisher)</t>
  </si>
  <si>
    <t xml:space="preserve">Substitutions</t>
  </si>
  <si>
    <t xml:space="preserve">S-Substitutions</t>
  </si>
  <si>
    <t xml:space="preserve">N-Substitutions</t>
  </si>
  <si>
    <t xml:space="preserve">Divergence-Time</t>
  </si>
  <si>
    <t xml:space="preserve">Selection</t>
  </si>
  <si>
    <t xml:space="preserve">gypsy1</t>
  </si>
  <si>
    <t xml:space="preserve">gypsy10</t>
  </si>
  <si>
    <t xml:space="preserve">NA</t>
  </si>
  <si>
    <t xml:space="preserve">gypsy1000</t>
  </si>
  <si>
    <t xml:space="preserve">gypsy1002</t>
  </si>
  <si>
    <t xml:space="preserve">gypsy1009</t>
  </si>
  <si>
    <t xml:space="preserve">gypsy1013</t>
  </si>
  <si>
    <t xml:space="preserve">gypsy1016</t>
  </si>
  <si>
    <t xml:space="preserve">gypsy1018</t>
  </si>
  <si>
    <t xml:space="preserve">gypsy102</t>
  </si>
  <si>
    <t xml:space="preserve">gypsy1023</t>
  </si>
  <si>
    <t xml:space="preserve">gypsy1026</t>
  </si>
  <si>
    <t xml:space="preserve">gypsy1028</t>
  </si>
  <si>
    <t xml:space="preserve">gypsy1029</t>
  </si>
  <si>
    <t xml:space="preserve">gypsy1030</t>
  </si>
  <si>
    <t xml:space="preserve">gypsy1036</t>
  </si>
  <si>
    <t xml:space="preserve">gypsy1039</t>
  </si>
  <si>
    <t xml:space="preserve">gypsy1040</t>
  </si>
  <si>
    <t xml:space="preserve">gypsy1041</t>
  </si>
  <si>
    <t xml:space="preserve">gypsy1042</t>
  </si>
  <si>
    <t xml:space="preserve">gypsy1046</t>
  </si>
  <si>
    <t xml:space="preserve">gypsy1047</t>
  </si>
  <si>
    <t xml:space="preserve">gypsy1048</t>
  </si>
  <si>
    <t xml:space="preserve">gypsy1056</t>
  </si>
  <si>
    <t xml:space="preserve">gypsy1060</t>
  </si>
  <si>
    <t xml:space="preserve">gypsy1067</t>
  </si>
  <si>
    <t xml:space="preserve">gypsy1072</t>
  </si>
  <si>
    <t xml:space="preserve">gypsy1076</t>
  </si>
  <si>
    <t xml:space="preserve">gypsy1077</t>
  </si>
  <si>
    <t xml:space="preserve">gypsy1080</t>
  </si>
  <si>
    <t xml:space="preserve">gypsy1081</t>
  </si>
  <si>
    <t xml:space="preserve">gypsy1085</t>
  </si>
  <si>
    <t xml:space="preserve">gypsy1086</t>
  </si>
  <si>
    <t xml:space="preserve">gypsy1087</t>
  </si>
  <si>
    <t xml:space="preserve">gypsy1088</t>
  </si>
  <si>
    <t xml:space="preserve">gypsy1090</t>
  </si>
  <si>
    <t xml:space="preserve">gypsy1092</t>
  </si>
  <si>
    <t xml:space="preserve">gypsy1096</t>
  </si>
  <si>
    <t xml:space="preserve">gypsy1097</t>
  </si>
  <si>
    <t xml:space="preserve">gypsy1099</t>
  </si>
  <si>
    <t xml:space="preserve">gypsy1100</t>
  </si>
  <si>
    <t xml:space="preserve">gypsy1106</t>
  </si>
  <si>
    <t xml:space="preserve">gypsy111</t>
  </si>
  <si>
    <t xml:space="preserve">gypsy1114</t>
  </si>
  <si>
    <t xml:space="preserve">gypsy1118</t>
  </si>
  <si>
    <t xml:space="preserve">gypsy112</t>
  </si>
  <si>
    <t xml:space="preserve">gypsy1120</t>
  </si>
  <si>
    <t xml:space="preserve">gypsy1124</t>
  </si>
  <si>
    <t xml:space="preserve">gypsy1125</t>
  </si>
  <si>
    <t xml:space="preserve">gypsy1129</t>
  </si>
  <si>
    <t xml:space="preserve">gypsy1138</t>
  </si>
  <si>
    <t xml:space="preserve">gypsy1140</t>
  </si>
  <si>
    <t xml:space="preserve">gypsy1141</t>
  </si>
  <si>
    <t xml:space="preserve">gypsy1143</t>
  </si>
  <si>
    <t xml:space="preserve">gypsy1144</t>
  </si>
  <si>
    <t xml:space="preserve">gypsy1145</t>
  </si>
  <si>
    <t xml:space="preserve">gypsy1150</t>
  </si>
  <si>
    <t xml:space="preserve">gypsy1151</t>
  </si>
  <si>
    <t xml:space="preserve">gypsy1157</t>
  </si>
  <si>
    <t xml:space="preserve">gypsy1158</t>
  </si>
  <si>
    <t xml:space="preserve">gypsy1159</t>
  </si>
  <si>
    <t xml:space="preserve">gypsy1163</t>
  </si>
  <si>
    <t xml:space="preserve">gypsy1164</t>
  </si>
  <si>
    <t xml:space="preserve">gypsy1168</t>
  </si>
  <si>
    <t xml:space="preserve">gypsy1169</t>
  </si>
  <si>
    <t xml:space="preserve">gypsy117</t>
  </si>
  <si>
    <t xml:space="preserve">gypsy1175</t>
  </si>
  <si>
    <t xml:space="preserve">gypsy118</t>
  </si>
  <si>
    <t xml:space="preserve">gypsy1180</t>
  </si>
  <si>
    <t xml:space="preserve">gypsy1181</t>
  </si>
  <si>
    <t xml:space="preserve">gypsy1182</t>
  </si>
  <si>
    <t xml:space="preserve">gypsy1183</t>
  </si>
  <si>
    <t xml:space="preserve">gypsy1184</t>
  </si>
  <si>
    <t xml:space="preserve">gypsy1186</t>
  </si>
  <si>
    <t xml:space="preserve">gypsy1188</t>
  </si>
  <si>
    <t xml:space="preserve">gypsy119</t>
  </si>
  <si>
    <t xml:space="preserve">gypsy1191</t>
  </si>
  <si>
    <t xml:space="preserve">gypsy1192</t>
  </si>
  <si>
    <t xml:space="preserve">gypsy1193</t>
  </si>
  <si>
    <t xml:space="preserve">gypsy1194</t>
  </si>
  <si>
    <t xml:space="preserve">gypsy1196</t>
  </si>
  <si>
    <t xml:space="preserve">gypsy1197</t>
  </si>
  <si>
    <t xml:space="preserve">gypsy120</t>
  </si>
  <si>
    <t xml:space="preserve">gypsy1200</t>
  </si>
  <si>
    <t xml:space="preserve">gypsy1206</t>
  </si>
  <si>
    <t xml:space="preserve">gypsy1209</t>
  </si>
  <si>
    <t xml:space="preserve">gypsy121</t>
  </si>
  <si>
    <t xml:space="preserve">gypsy1210</t>
  </si>
  <si>
    <t xml:space="preserve">gypsy1215</t>
  </si>
  <si>
    <t xml:space="preserve">gypsy1219</t>
  </si>
  <si>
    <t xml:space="preserve">gypsy1220</t>
  </si>
  <si>
    <t xml:space="preserve">gypsy1222</t>
  </si>
  <si>
    <t xml:space="preserve">gypsy1227</t>
  </si>
  <si>
    <t xml:space="preserve">gypsy1228</t>
  </si>
  <si>
    <t xml:space="preserve">gypsy1232</t>
  </si>
  <si>
    <t xml:space="preserve">gypsy1235</t>
  </si>
  <si>
    <t xml:space="preserve">gypsy1238</t>
  </si>
  <si>
    <t xml:space="preserve">gypsy1239</t>
  </si>
  <si>
    <t xml:space="preserve">gypsy124</t>
  </si>
  <si>
    <t xml:space="preserve">gypsy1240</t>
  </si>
  <si>
    <t xml:space="preserve">gypsy1241</t>
  </si>
  <si>
    <t xml:space="preserve">gypsy1253</t>
  </si>
  <si>
    <t xml:space="preserve">gypsy1254</t>
  </si>
  <si>
    <t xml:space="preserve">gypsy1257</t>
  </si>
  <si>
    <t xml:space="preserve">gypsy1261</t>
  </si>
  <si>
    <t xml:space="preserve">gypsy1264</t>
  </si>
  <si>
    <t xml:space="preserve">gypsy1270</t>
  </si>
  <si>
    <t xml:space="preserve">gypsy1273</t>
  </si>
  <si>
    <t xml:space="preserve">gypsy1281</t>
  </si>
  <si>
    <t xml:space="preserve">gypsy1283</t>
  </si>
  <si>
    <t xml:space="preserve">gypsy1299</t>
  </si>
  <si>
    <t xml:space="preserve">gypsy1301</t>
  </si>
  <si>
    <t xml:space="preserve">gypsy1302</t>
  </si>
  <si>
    <t xml:space="preserve">gypsy1304</t>
  </si>
  <si>
    <t xml:space="preserve">gypsy1306</t>
  </si>
  <si>
    <t xml:space="preserve">gypsy1309</t>
  </si>
  <si>
    <t xml:space="preserve">gypsy1311</t>
  </si>
  <si>
    <t xml:space="preserve">gypsy1315</t>
  </si>
  <si>
    <t xml:space="preserve">gypsy1316</t>
  </si>
  <si>
    <t xml:space="preserve">gypsy1318</t>
  </si>
  <si>
    <t xml:space="preserve">gypsy132</t>
  </si>
  <si>
    <t xml:space="preserve">gypsy1320</t>
  </si>
  <si>
    <t xml:space="preserve">gypsy1323</t>
  </si>
  <si>
    <t xml:space="preserve">gypsy1324</t>
  </si>
  <si>
    <t xml:space="preserve">gypsy1328</t>
  </si>
  <si>
    <t xml:space="preserve">gypsy1329</t>
  </si>
  <si>
    <t xml:space="preserve">gypsy1330</t>
  </si>
  <si>
    <t xml:space="preserve">gypsy1331</t>
  </si>
  <si>
    <t xml:space="preserve">gypsy1333</t>
  </si>
  <si>
    <t xml:space="preserve">gypsy1334</t>
  </si>
  <si>
    <t xml:space="preserve">gypsy1335</t>
  </si>
  <si>
    <t xml:space="preserve">gypsy1339</t>
  </si>
  <si>
    <t xml:space="preserve">gypsy1345</t>
  </si>
  <si>
    <t xml:space="preserve">gypsy1346</t>
  </si>
  <si>
    <t xml:space="preserve">gypsy1347</t>
  </si>
  <si>
    <t xml:space="preserve">gypsy1348</t>
  </si>
  <si>
    <t xml:space="preserve">gypsy1350</t>
  </si>
  <si>
    <t xml:space="preserve">gypsy1351</t>
  </si>
  <si>
    <t xml:space="preserve">gypsy1357</t>
  </si>
  <si>
    <t xml:space="preserve">gypsy136</t>
  </si>
  <si>
    <t xml:space="preserve">gypsy1361</t>
  </si>
  <si>
    <t xml:space="preserve">gypsy1362</t>
  </si>
  <si>
    <t xml:space="preserve">gypsy1363</t>
  </si>
  <si>
    <t xml:space="preserve">gypsy1365</t>
  </si>
  <si>
    <t xml:space="preserve">gypsy1366</t>
  </si>
  <si>
    <t xml:space="preserve">gypsy1367</t>
  </si>
  <si>
    <t xml:space="preserve">gypsy1376</t>
  </si>
  <si>
    <t xml:space="preserve">gypsy1385</t>
  </si>
  <si>
    <t xml:space="preserve">gypsy1386</t>
  </si>
  <si>
    <t xml:space="preserve">gypsy1388</t>
  </si>
  <si>
    <t xml:space="preserve">gypsy1392</t>
  </si>
  <si>
    <t xml:space="preserve">gypsy1395</t>
  </si>
  <si>
    <t xml:space="preserve">gypsy1397</t>
  </si>
  <si>
    <t xml:space="preserve">gypsy1399</t>
  </si>
  <si>
    <t xml:space="preserve">gypsy14</t>
  </si>
  <si>
    <t xml:space="preserve">gypsy140</t>
  </si>
  <si>
    <t xml:space="preserve">gypsy1400</t>
  </si>
  <si>
    <t xml:space="preserve">gypsy1404</t>
  </si>
  <si>
    <t xml:space="preserve">gypsy1405</t>
  </si>
  <si>
    <t xml:space="preserve">gypsy1406</t>
  </si>
  <si>
    <t xml:space="preserve">gypsy1408</t>
  </si>
  <si>
    <t xml:space="preserve">gypsy1409</t>
  </si>
  <si>
    <t xml:space="preserve">gypsy141</t>
  </si>
  <si>
    <t xml:space="preserve">gypsy1410</t>
  </si>
  <si>
    <t xml:space="preserve">gypsy1418</t>
  </si>
  <si>
    <t xml:space="preserve">gypsy142</t>
  </si>
  <si>
    <t xml:space="preserve">gypsy1420</t>
  </si>
  <si>
    <t xml:space="preserve">gypsy1421</t>
  </si>
  <si>
    <t xml:space="preserve">gypsy1425</t>
  </si>
  <si>
    <t xml:space="preserve">gypsy1428</t>
  </si>
  <si>
    <t xml:space="preserve">gypsy1429</t>
  </si>
  <si>
    <t xml:space="preserve">gypsy143</t>
  </si>
  <si>
    <t xml:space="preserve">gypsy1432</t>
  </si>
  <si>
    <t xml:space="preserve">gypsy1434</t>
  </si>
  <si>
    <t xml:space="preserve">gypsy1439</t>
  </si>
  <si>
    <t xml:space="preserve">gypsy144</t>
  </si>
  <si>
    <t xml:space="preserve">gypsy1443</t>
  </si>
  <si>
    <t xml:space="preserve">gypsy1449</t>
  </si>
  <si>
    <t xml:space="preserve">gypsy1452</t>
  </si>
  <si>
    <t xml:space="preserve">gypsy1453</t>
  </si>
  <si>
    <t xml:space="preserve">gypsy1465</t>
  </si>
  <si>
    <t xml:space="preserve">gypsy147</t>
  </si>
  <si>
    <t xml:space="preserve">gypsy1470</t>
  </si>
  <si>
    <t xml:space="preserve">gypsy1471</t>
  </si>
  <si>
    <t xml:space="preserve">gypsy1472</t>
  </si>
  <si>
    <t xml:space="preserve">gypsy1473</t>
  </si>
  <si>
    <t xml:space="preserve">gypsy1474</t>
  </si>
  <si>
    <t xml:space="preserve">gypsy1476</t>
  </si>
  <si>
    <t xml:space="preserve">gypsy1478</t>
  </si>
  <si>
    <t xml:space="preserve">gypsy1484</t>
  </si>
  <si>
    <t xml:space="preserve">gypsy1489</t>
  </si>
  <si>
    <t xml:space="preserve">gypsy149</t>
  </si>
  <si>
    <t xml:space="preserve">gypsy1513</t>
  </si>
  <si>
    <t xml:space="preserve">gypsy1515</t>
  </si>
  <si>
    <t xml:space="preserve">gypsy1516</t>
  </si>
  <si>
    <t xml:space="preserve">gypsy1522</t>
  </si>
  <si>
    <t xml:space="preserve">gypsy1527</t>
  </si>
  <si>
    <t xml:space="preserve">gypsy1528</t>
  </si>
  <si>
    <t xml:space="preserve">gypsy1535</t>
  </si>
  <si>
    <t xml:space="preserve">gypsy1536</t>
  </si>
  <si>
    <t xml:space="preserve">gypsy1539</t>
  </si>
  <si>
    <t xml:space="preserve">gypsy1540</t>
  </si>
  <si>
    <t xml:space="preserve">gypsy1549</t>
  </si>
  <si>
    <t xml:space="preserve">gypsy1553</t>
  </si>
  <si>
    <t xml:space="preserve">gypsy1554</t>
  </si>
  <si>
    <t xml:space="preserve">gypsy156</t>
  </si>
  <si>
    <t xml:space="preserve">gypsy1561</t>
  </si>
  <si>
    <t xml:space="preserve">gypsy1568</t>
  </si>
  <si>
    <t xml:space="preserve">gypsy1570</t>
  </si>
  <si>
    <t xml:space="preserve">gypsy158</t>
  </si>
  <si>
    <t xml:space="preserve">gypsy162</t>
  </si>
  <si>
    <t xml:space="preserve">gypsy163</t>
  </si>
  <si>
    <t xml:space="preserve">gypsy165</t>
  </si>
  <si>
    <t xml:space="preserve">gypsy166</t>
  </si>
  <si>
    <t xml:space="preserve">gypsy167</t>
  </si>
  <si>
    <t xml:space="preserve">gypsy176</t>
  </si>
  <si>
    <t xml:space="preserve">gypsy178</t>
  </si>
  <si>
    <t xml:space="preserve">gypsy179</t>
  </si>
  <si>
    <t xml:space="preserve">gypsy180</t>
  </si>
  <si>
    <t xml:space="preserve">gypsy183</t>
  </si>
  <si>
    <t xml:space="preserve">gypsy184</t>
  </si>
  <si>
    <t xml:space="preserve">gypsy186</t>
  </si>
  <si>
    <t xml:space="preserve">gypsy187</t>
  </si>
  <si>
    <t xml:space="preserve">gypsy191</t>
  </si>
  <si>
    <t xml:space="preserve">gypsy192</t>
  </si>
  <si>
    <t xml:space="preserve">gypsy202</t>
  </si>
  <si>
    <t xml:space="preserve">gypsy203</t>
  </si>
  <si>
    <t xml:space="preserve">gypsy204</t>
  </si>
  <si>
    <t xml:space="preserve">gypsy21</t>
  </si>
  <si>
    <t xml:space="preserve">gypsy215</t>
  </si>
  <si>
    <t xml:space="preserve">gypsy221</t>
  </si>
  <si>
    <t xml:space="preserve">gypsy224</t>
  </si>
  <si>
    <t xml:space="preserve">gypsy227</t>
  </si>
  <si>
    <t xml:space="preserve">gypsy23</t>
  </si>
  <si>
    <t xml:space="preserve">gypsy232</t>
  </si>
  <si>
    <t xml:space="preserve">gypsy233</t>
  </si>
  <si>
    <t xml:space="preserve">gypsy235</t>
  </si>
  <si>
    <t xml:space="preserve">gypsy24</t>
  </si>
  <si>
    <t xml:space="preserve">gypsy242</t>
  </si>
  <si>
    <t xml:space="preserve">gypsy243</t>
  </si>
  <si>
    <t xml:space="preserve">gypsy244</t>
  </si>
  <si>
    <t xml:space="preserve">gypsy245</t>
  </si>
  <si>
    <t xml:space="preserve">gypsy252</t>
  </si>
  <si>
    <t xml:space="preserve">gypsy254</t>
  </si>
  <si>
    <t xml:space="preserve">gypsy256</t>
  </si>
  <si>
    <t xml:space="preserve">gypsy257</t>
  </si>
  <si>
    <t xml:space="preserve">gypsy261</t>
  </si>
  <si>
    <t xml:space="preserve">gypsy262</t>
  </si>
  <si>
    <t xml:space="preserve">gypsy27</t>
  </si>
  <si>
    <t xml:space="preserve">gypsy274</t>
  </si>
  <si>
    <t xml:space="preserve">gypsy276</t>
  </si>
  <si>
    <t xml:space="preserve">gypsy281</t>
  </si>
  <si>
    <t xml:space="preserve">gypsy289</t>
  </si>
  <si>
    <t xml:space="preserve">gypsy297</t>
  </si>
  <si>
    <t xml:space="preserve">gypsy298</t>
  </si>
  <si>
    <t xml:space="preserve">gypsy299</t>
  </si>
  <si>
    <t xml:space="preserve">gypsy3</t>
  </si>
  <si>
    <t xml:space="preserve">gypsy300</t>
  </si>
  <si>
    <t xml:space="preserve">gypsy304</t>
  </si>
  <si>
    <t xml:space="preserve">gypsy308</t>
  </si>
  <si>
    <t xml:space="preserve">gypsy31</t>
  </si>
  <si>
    <t xml:space="preserve">gypsy320</t>
  </si>
  <si>
    <t xml:space="preserve">gypsy322</t>
  </si>
  <si>
    <t xml:space="preserve">gypsy325</t>
  </si>
  <si>
    <t xml:space="preserve">gypsy327</t>
  </si>
  <si>
    <t xml:space="preserve">gypsy328</t>
  </si>
  <si>
    <t xml:space="preserve">gypsy329</t>
  </si>
  <si>
    <t xml:space="preserve">gypsy332</t>
  </si>
  <si>
    <t xml:space="preserve">gypsy335</t>
  </si>
  <si>
    <t xml:space="preserve">gypsy336</t>
  </si>
  <si>
    <t xml:space="preserve">gypsy337</t>
  </si>
  <si>
    <t xml:space="preserve">gypsy338</t>
  </si>
  <si>
    <t xml:space="preserve">gypsy34</t>
  </si>
  <si>
    <t xml:space="preserve">gypsy340</t>
  </si>
  <si>
    <t xml:space="preserve">gypsy350</t>
  </si>
  <si>
    <t xml:space="preserve">gypsy352</t>
  </si>
  <si>
    <t xml:space="preserve">gypsy355</t>
  </si>
  <si>
    <t xml:space="preserve">gypsy363</t>
  </si>
  <si>
    <t xml:space="preserve">gypsy365</t>
  </si>
  <si>
    <t xml:space="preserve">gypsy368</t>
  </si>
  <si>
    <t xml:space="preserve">gypsy370</t>
  </si>
  <si>
    <t xml:space="preserve">gypsy372</t>
  </si>
  <si>
    <t xml:space="preserve">gypsy373</t>
  </si>
  <si>
    <t xml:space="preserve">gypsy374</t>
  </si>
  <si>
    <t xml:space="preserve">gypsy377</t>
  </si>
  <si>
    <t xml:space="preserve">gypsy38</t>
  </si>
  <si>
    <t xml:space="preserve">gypsy380</t>
  </si>
  <si>
    <t xml:space="preserve">gypsy382</t>
  </si>
  <si>
    <t xml:space="preserve">gypsy383</t>
  </si>
  <si>
    <t xml:space="preserve">gypsy384</t>
  </si>
  <si>
    <t xml:space="preserve">gypsy385</t>
  </si>
  <si>
    <t xml:space="preserve">gypsy387</t>
  </si>
  <si>
    <t xml:space="preserve">gypsy389</t>
  </si>
  <si>
    <t xml:space="preserve">gypsy39</t>
  </si>
  <si>
    <t xml:space="preserve">gypsy396</t>
  </si>
  <si>
    <t xml:space="preserve">gypsy398</t>
  </si>
  <si>
    <t xml:space="preserve">gypsy399</t>
  </si>
  <si>
    <t xml:space="preserve">gypsy403</t>
  </si>
  <si>
    <t xml:space="preserve">gypsy404</t>
  </si>
  <si>
    <t xml:space="preserve">gypsy406</t>
  </si>
  <si>
    <t xml:space="preserve">gypsy409</t>
  </si>
  <si>
    <t xml:space="preserve">gypsy413</t>
  </si>
  <si>
    <t xml:space="preserve">gypsy416</t>
  </si>
  <si>
    <t xml:space="preserve">gypsy418</t>
  </si>
  <si>
    <t xml:space="preserve">gypsy42</t>
  </si>
  <si>
    <t xml:space="preserve">gypsy420</t>
  </si>
  <si>
    <t xml:space="preserve">gypsy421</t>
  </si>
  <si>
    <t xml:space="preserve">gypsy423</t>
  </si>
  <si>
    <t xml:space="preserve">gypsy425</t>
  </si>
  <si>
    <t xml:space="preserve">gypsy429</t>
  </si>
  <si>
    <t xml:space="preserve">gypsy430</t>
  </si>
  <si>
    <t xml:space="preserve">gypsy431</t>
  </si>
  <si>
    <t xml:space="preserve">gypsy434</t>
  </si>
  <si>
    <t xml:space="preserve">gypsy436</t>
  </si>
  <si>
    <t xml:space="preserve">gypsy439</t>
  </si>
  <si>
    <t xml:space="preserve">gypsy44</t>
  </si>
  <si>
    <t xml:space="preserve">gypsy441</t>
  </si>
  <si>
    <t xml:space="preserve">gypsy442</t>
  </si>
  <si>
    <t xml:space="preserve">gypsy444</t>
  </si>
  <si>
    <t xml:space="preserve">gypsy448</t>
  </si>
  <si>
    <t xml:space="preserve">gypsy451</t>
  </si>
  <si>
    <t xml:space="preserve">gypsy454</t>
  </si>
  <si>
    <t xml:space="preserve">gypsy46</t>
  </si>
  <si>
    <t xml:space="preserve">gypsy461</t>
  </si>
  <si>
    <t xml:space="preserve">gypsy463</t>
  </si>
  <si>
    <t xml:space="preserve">gypsy467</t>
  </si>
  <si>
    <t xml:space="preserve">gypsy468</t>
  </si>
  <si>
    <t xml:space="preserve">gypsy469</t>
  </si>
  <si>
    <t xml:space="preserve">gypsy480</t>
  </si>
  <si>
    <t xml:space="preserve">gypsy481</t>
  </si>
  <si>
    <t xml:space="preserve">gypsy484</t>
  </si>
  <si>
    <t xml:space="preserve">gypsy487</t>
  </si>
  <si>
    <t xml:space="preserve">gypsy488</t>
  </si>
  <si>
    <t xml:space="preserve">gypsy494</t>
  </si>
  <si>
    <t xml:space="preserve">gypsy5</t>
  </si>
  <si>
    <t xml:space="preserve">gypsy501</t>
  </si>
  <si>
    <t xml:space="preserve">gypsy502</t>
  </si>
  <si>
    <t xml:space="preserve">gypsy505</t>
  </si>
  <si>
    <t xml:space="preserve">gypsy507</t>
  </si>
  <si>
    <t xml:space="preserve">gypsy508</t>
  </si>
  <si>
    <t xml:space="preserve">gypsy509</t>
  </si>
  <si>
    <t xml:space="preserve">gypsy510</t>
  </si>
  <si>
    <t xml:space="preserve">gypsy512</t>
  </si>
  <si>
    <t xml:space="preserve">gypsy514</t>
  </si>
  <si>
    <t xml:space="preserve">gypsy515</t>
  </si>
  <si>
    <t xml:space="preserve">gypsy52</t>
  </si>
  <si>
    <t xml:space="preserve">gypsy520</t>
  </si>
  <si>
    <t xml:space="preserve">gypsy521</t>
  </si>
  <si>
    <t xml:space="preserve">gypsy523</t>
  </si>
  <si>
    <t xml:space="preserve">gypsy525</t>
  </si>
  <si>
    <t xml:space="preserve">gypsy528</t>
  </si>
  <si>
    <t xml:space="preserve">gypsy529</t>
  </si>
  <si>
    <t xml:space="preserve">gypsy533</t>
  </si>
  <si>
    <t xml:space="preserve">gypsy536</t>
  </si>
  <si>
    <t xml:space="preserve">gypsy539</t>
  </si>
  <si>
    <t xml:space="preserve">gypsy541</t>
  </si>
  <si>
    <t xml:space="preserve">gypsy542</t>
  </si>
  <si>
    <t xml:space="preserve">gypsy550</t>
  </si>
  <si>
    <t xml:space="preserve">gypsy552</t>
  </si>
  <si>
    <t xml:space="preserve">gypsy555</t>
  </si>
  <si>
    <t xml:space="preserve">gypsy556</t>
  </si>
  <si>
    <t xml:space="preserve">gypsy558</t>
  </si>
  <si>
    <t xml:space="preserve">gypsy562</t>
  </si>
  <si>
    <t xml:space="preserve">gypsy563</t>
  </si>
  <si>
    <t xml:space="preserve">gypsy565</t>
  </si>
  <si>
    <t xml:space="preserve">gypsy566</t>
  </si>
  <si>
    <t xml:space="preserve">gypsy570</t>
  </si>
  <si>
    <t xml:space="preserve">gypsy573</t>
  </si>
  <si>
    <t xml:space="preserve">gypsy579</t>
  </si>
  <si>
    <t xml:space="preserve">gypsy58</t>
  </si>
  <si>
    <t xml:space="preserve">gypsy581</t>
  </si>
  <si>
    <t xml:space="preserve">gypsy582</t>
  </si>
  <si>
    <t xml:space="preserve">gypsy583</t>
  </si>
  <si>
    <t xml:space="preserve">gypsy587</t>
  </si>
  <si>
    <t xml:space="preserve">gypsy588</t>
  </si>
  <si>
    <t xml:space="preserve">gypsy589</t>
  </si>
  <si>
    <t xml:space="preserve">gypsy59</t>
  </si>
  <si>
    <t xml:space="preserve">gypsy593</t>
  </si>
  <si>
    <t xml:space="preserve">gypsy594</t>
  </si>
  <si>
    <t xml:space="preserve">gypsy60</t>
  </si>
  <si>
    <t xml:space="preserve">gypsy609</t>
  </si>
  <si>
    <t xml:space="preserve">gypsy61</t>
  </si>
  <si>
    <t xml:space="preserve">gypsy610</t>
  </si>
  <si>
    <t xml:space="preserve">gypsy617</t>
  </si>
  <si>
    <t xml:space="preserve">gypsy628</t>
  </si>
  <si>
    <t xml:space="preserve">gypsy631</t>
  </si>
  <si>
    <t xml:space="preserve">gypsy634</t>
  </si>
  <si>
    <t xml:space="preserve">gypsy637</t>
  </si>
  <si>
    <t xml:space="preserve">gypsy645</t>
  </si>
  <si>
    <t xml:space="preserve">gypsy647</t>
  </si>
  <si>
    <t xml:space="preserve">gypsy648</t>
  </si>
  <si>
    <t xml:space="preserve">gypsy651</t>
  </si>
  <si>
    <t xml:space="preserve">gypsy653</t>
  </si>
  <si>
    <t xml:space="preserve">gypsy657</t>
  </si>
  <si>
    <t xml:space="preserve">gypsy660</t>
  </si>
  <si>
    <t xml:space="preserve">gypsy662</t>
  </si>
  <si>
    <t xml:space="preserve">gypsy664</t>
  </si>
  <si>
    <t xml:space="preserve">gypsy666</t>
  </si>
  <si>
    <t xml:space="preserve">gypsy668</t>
  </si>
  <si>
    <t xml:space="preserve">gypsy67</t>
  </si>
  <si>
    <t xml:space="preserve">gypsy672</t>
  </si>
  <si>
    <t xml:space="preserve">gypsy681</t>
  </si>
  <si>
    <t xml:space="preserve">gypsy682</t>
  </si>
  <si>
    <t xml:space="preserve">gypsy686</t>
  </si>
  <si>
    <t xml:space="preserve">gypsy687</t>
  </si>
  <si>
    <t xml:space="preserve">gypsy688</t>
  </si>
  <si>
    <t xml:space="preserve">gypsy691</t>
  </si>
  <si>
    <t xml:space="preserve">gypsy694</t>
  </si>
  <si>
    <t xml:space="preserve">gypsy696</t>
  </si>
  <si>
    <t xml:space="preserve">gypsy698</t>
  </si>
  <si>
    <t xml:space="preserve">gypsy700</t>
  </si>
  <si>
    <t xml:space="preserve">gypsy701</t>
  </si>
  <si>
    <t xml:space="preserve">gypsy702</t>
  </si>
  <si>
    <t xml:space="preserve">gypsy703</t>
  </si>
  <si>
    <t xml:space="preserve">gypsy708</t>
  </si>
  <si>
    <t xml:space="preserve">gypsy711</t>
  </si>
  <si>
    <t xml:space="preserve">gypsy712</t>
  </si>
  <si>
    <t xml:space="preserve">gypsy716</t>
  </si>
  <si>
    <t xml:space="preserve">gypsy717</t>
  </si>
  <si>
    <t xml:space="preserve">gypsy719</t>
  </si>
  <si>
    <t xml:space="preserve">gypsy722</t>
  </si>
  <si>
    <t xml:space="preserve">gypsy724</t>
  </si>
  <si>
    <t xml:space="preserve">gypsy726</t>
  </si>
  <si>
    <t xml:space="preserve">gypsy730</t>
  </si>
  <si>
    <t xml:space="preserve">gypsy732</t>
  </si>
  <si>
    <t xml:space="preserve">gypsy741</t>
  </si>
  <si>
    <t xml:space="preserve">gypsy743</t>
  </si>
  <si>
    <t xml:space="preserve">gypsy744</t>
  </si>
  <si>
    <t xml:space="preserve">gypsy750</t>
  </si>
  <si>
    <t xml:space="preserve">gypsy756</t>
  </si>
  <si>
    <t xml:space="preserve">gypsy757</t>
  </si>
  <si>
    <t xml:space="preserve">gypsy759</t>
  </si>
  <si>
    <t xml:space="preserve">gypsy760</t>
  </si>
  <si>
    <t xml:space="preserve">gypsy764</t>
  </si>
  <si>
    <t xml:space="preserve">gypsy768</t>
  </si>
  <si>
    <t xml:space="preserve">gypsy772</t>
  </si>
  <si>
    <t xml:space="preserve">gypsy775</t>
  </si>
  <si>
    <t xml:space="preserve">gypsy778</t>
  </si>
  <si>
    <t xml:space="preserve">gypsy779</t>
  </si>
  <si>
    <t xml:space="preserve">gypsy782</t>
  </si>
  <si>
    <t xml:space="preserve">gypsy783</t>
  </si>
  <si>
    <t xml:space="preserve">gypsy784</t>
  </si>
  <si>
    <t xml:space="preserve">gypsy792</t>
  </si>
  <si>
    <t xml:space="preserve">gypsy797</t>
  </si>
  <si>
    <t xml:space="preserve">gypsy799</t>
  </si>
  <si>
    <t xml:space="preserve">gypsy8</t>
  </si>
  <si>
    <t xml:space="preserve">gypsy807</t>
  </si>
  <si>
    <t xml:space="preserve">gypsy81</t>
  </si>
  <si>
    <t xml:space="preserve">gypsy812</t>
  </si>
  <si>
    <t xml:space="preserve">gypsy813</t>
  </si>
  <si>
    <t xml:space="preserve">gypsy816</t>
  </si>
  <si>
    <t xml:space="preserve">gypsy82</t>
  </si>
  <si>
    <t xml:space="preserve">gypsy821</t>
  </si>
  <si>
    <t xml:space="preserve">gypsy830</t>
  </si>
  <si>
    <t xml:space="preserve">gypsy831</t>
  </si>
  <si>
    <t xml:space="preserve">gypsy840</t>
  </si>
  <si>
    <t xml:space="preserve">gypsy842</t>
  </si>
  <si>
    <t xml:space="preserve">gypsy845</t>
  </si>
  <si>
    <t xml:space="preserve">gypsy85</t>
  </si>
  <si>
    <t xml:space="preserve">gypsy854</t>
  </si>
  <si>
    <t xml:space="preserve">gypsy855</t>
  </si>
  <si>
    <t xml:space="preserve">gypsy856</t>
  </si>
  <si>
    <t xml:space="preserve">gypsy867</t>
  </si>
  <si>
    <t xml:space="preserve">gypsy870</t>
  </si>
  <si>
    <t xml:space="preserve">gypsy873</t>
  </si>
  <si>
    <t xml:space="preserve">gypsy874</t>
  </si>
  <si>
    <t xml:space="preserve">gypsy875</t>
  </si>
  <si>
    <t xml:space="preserve">gypsy883</t>
  </si>
  <si>
    <t xml:space="preserve">gypsy886</t>
  </si>
  <si>
    <t xml:space="preserve">gypsy887</t>
  </si>
  <si>
    <t xml:space="preserve">gypsy890</t>
  </si>
  <si>
    <t xml:space="preserve">gypsy891</t>
  </si>
  <si>
    <t xml:space="preserve">gypsy892</t>
  </si>
  <si>
    <t xml:space="preserve">gypsy894</t>
  </si>
  <si>
    <t xml:space="preserve">gypsy898</t>
  </si>
  <si>
    <t xml:space="preserve">gypsy899</t>
  </si>
  <si>
    <t xml:space="preserve">gypsy90</t>
  </si>
  <si>
    <t xml:space="preserve">gypsy901</t>
  </si>
  <si>
    <t xml:space="preserve">gypsy91</t>
  </si>
  <si>
    <t xml:space="preserve">gypsy911</t>
  </si>
  <si>
    <t xml:space="preserve">gypsy916</t>
  </si>
  <si>
    <t xml:space="preserve">gypsy929</t>
  </si>
  <si>
    <t xml:space="preserve">gypsy931</t>
  </si>
  <si>
    <t xml:space="preserve">gypsy935</t>
  </si>
  <si>
    <t xml:space="preserve">gypsy938</t>
  </si>
  <si>
    <t xml:space="preserve">gypsy941</t>
  </si>
  <si>
    <t xml:space="preserve">gypsy942</t>
  </si>
  <si>
    <t xml:space="preserve">gypsy943</t>
  </si>
  <si>
    <t xml:space="preserve">gypsy945</t>
  </si>
  <si>
    <t xml:space="preserve">gypsy95</t>
  </si>
  <si>
    <t xml:space="preserve">gypsy951</t>
  </si>
  <si>
    <t xml:space="preserve">gypsy952</t>
  </si>
  <si>
    <t xml:space="preserve">gypsy953</t>
  </si>
  <si>
    <t xml:space="preserve">gypsy958</t>
  </si>
  <si>
    <t xml:space="preserve">gypsy960</t>
  </si>
  <si>
    <t xml:space="preserve">gypsy961</t>
  </si>
  <si>
    <t xml:space="preserve">gypsy962</t>
  </si>
  <si>
    <t xml:space="preserve">gypsy966</t>
  </si>
  <si>
    <t xml:space="preserve">gypsy971</t>
  </si>
  <si>
    <t xml:space="preserve">gypsy972</t>
  </si>
  <si>
    <t xml:space="preserve">gypsy973</t>
  </si>
  <si>
    <t xml:space="preserve">gypsy974</t>
  </si>
  <si>
    <t xml:space="preserve">gypsy979</t>
  </si>
  <si>
    <t xml:space="preserve">gypsy985</t>
  </si>
  <si>
    <t xml:space="preserve">gypsy986</t>
  </si>
  <si>
    <t xml:space="preserve">gypsy987</t>
  </si>
  <si>
    <t xml:space="preserve">gypsy997</t>
  </si>
  <si>
    <t xml:space="preserve">gypsy99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1.99"/>
    <col collapsed="false" customWidth="true" hidden="false" outlineLevel="0" max="3" min="3" style="0" width="10.99"/>
    <col collapsed="false" customWidth="true" hidden="false" outlineLevel="0" max="4" min="4" style="0" width="9.99"/>
    <col collapsed="false" customWidth="true" hidden="false" outlineLevel="0" max="5" min="5" style="0" width="15.85"/>
    <col collapsed="false" customWidth="true" hidden="false" outlineLevel="0" max="6" min="6" style="0" width="13.28"/>
    <col collapsed="false" customWidth="true" hidden="false" outlineLevel="0" max="7" min="7" style="0" width="15.13"/>
    <col collapsed="false" customWidth="true" hidden="false" outlineLevel="0" max="8" min="8" style="0" width="15.56"/>
    <col collapsed="false" customWidth="true" hidden="false" outlineLevel="0" max="9" min="9" style="0" width="17.7"/>
    <col collapsed="false" customWidth="true" hidden="false" outlineLevel="0" max="10" min="10" style="0" width="9.56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2"/>
      <c r="G1" s="2"/>
      <c r="H1" s="2"/>
      <c r="I1" s="2"/>
    </row>
    <row r="2" s="4" customFormat="tru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customFormat="false" ht="15" hidden="false" customHeight="false" outlineLevel="0" collapsed="false">
      <c r="A3" s="5" t="s">
        <v>11</v>
      </c>
      <c r="B3" s="5" t="n">
        <v>0.0168833</v>
      </c>
      <c r="C3" s="5" t="n">
        <v>0.048955</v>
      </c>
      <c r="D3" s="5" t="n">
        <v>0.344875</v>
      </c>
      <c r="E3" s="5" t="n">
        <v>0.242666</v>
      </c>
      <c r="F3" s="5" t="n">
        <v>6</v>
      </c>
      <c r="G3" s="5" t="n">
        <v>3</v>
      </c>
      <c r="H3" s="5" t="n">
        <v>3</v>
      </c>
      <c r="I3" s="5" t="n">
        <v>0.0252381</v>
      </c>
      <c r="J3" s="6" t="str">
        <f aca="false">IF(D3&lt;1,"Purifying","Positive")</f>
        <v>Purifying</v>
      </c>
    </row>
    <row r="4" customFormat="false" ht="15" hidden="false" customHeight="false" outlineLevel="0" collapsed="false">
      <c r="A4" s="5" t="s">
        <v>12</v>
      </c>
      <c r="B4" s="5" t="s">
        <v>13</v>
      </c>
      <c r="C4" s="5" t="s">
        <v>13</v>
      </c>
      <c r="D4" s="5" t="s">
        <v>13</v>
      </c>
      <c r="E4" s="5" t="s">
        <v>13</v>
      </c>
      <c r="F4" s="5" t="n">
        <v>0</v>
      </c>
      <c r="G4" s="5" t="s">
        <v>13</v>
      </c>
      <c r="H4" s="5" t="s">
        <v>13</v>
      </c>
      <c r="I4" s="5" t="s">
        <v>13</v>
      </c>
      <c r="J4" s="5" t="s">
        <v>13</v>
      </c>
    </row>
    <row r="5" customFormat="false" ht="15" hidden="false" customHeight="false" outlineLevel="0" collapsed="false">
      <c r="A5" s="5" t="s">
        <v>14</v>
      </c>
      <c r="B5" s="5" t="n">
        <v>0.00799612</v>
      </c>
      <c r="C5" s="5" t="n">
        <v>0.0130082</v>
      </c>
      <c r="D5" s="5" t="n">
        <v>0.614698</v>
      </c>
      <c r="E5" s="5" t="n">
        <v>0.391486</v>
      </c>
      <c r="F5" s="5" t="n">
        <v>9</v>
      </c>
      <c r="G5" s="5" t="n">
        <v>3</v>
      </c>
      <c r="H5" s="5" t="n">
        <v>6</v>
      </c>
      <c r="I5" s="5" t="n">
        <v>0.00917744</v>
      </c>
      <c r="J5" s="6" t="str">
        <f aca="false">IF(D5&lt;1,"Purifying","Positive")</f>
        <v>Purifying</v>
      </c>
    </row>
    <row r="6" customFormat="false" ht="15" hidden="false" customHeight="false" outlineLevel="0" collapsed="false">
      <c r="A6" s="5" t="s">
        <v>15</v>
      </c>
      <c r="B6" s="5" t="n">
        <v>2.75029</v>
      </c>
      <c r="C6" s="5" t="n">
        <v>2.31511</v>
      </c>
      <c r="D6" s="5" t="n">
        <v>1.18798</v>
      </c>
      <c r="E6" s="5" t="n">
        <v>0.746126</v>
      </c>
      <c r="F6" s="5" t="n">
        <v>410</v>
      </c>
      <c r="G6" s="5" t="n">
        <v>104.083</v>
      </c>
      <c r="H6" s="5" t="n">
        <v>305.917</v>
      </c>
      <c r="I6" s="5" t="n">
        <v>2.63809</v>
      </c>
      <c r="J6" s="6" t="str">
        <f aca="false">IF(D6&lt;1,"Purifying","Positive")</f>
        <v>Positive</v>
      </c>
    </row>
    <row r="7" customFormat="false" ht="15" hidden="false" customHeight="false" outlineLevel="0" collapsed="false">
      <c r="A7" s="5" t="s">
        <v>16</v>
      </c>
      <c r="B7" s="5" t="n">
        <v>0.0160219</v>
      </c>
      <c r="C7" s="5" t="n">
        <v>0.0112398</v>
      </c>
      <c r="D7" s="5" t="n">
        <v>1.42547</v>
      </c>
      <c r="E7" s="5" t="n">
        <v>0.766688</v>
      </c>
      <c r="F7" s="5" t="n">
        <v>16</v>
      </c>
      <c r="G7" s="5" t="n">
        <v>3</v>
      </c>
      <c r="H7" s="5" t="n">
        <v>13</v>
      </c>
      <c r="I7" s="5" t="n">
        <v>0.014841</v>
      </c>
      <c r="J7" s="6" t="str">
        <f aca="false">IF(D7&lt;1,"Purifying","Positive")</f>
        <v>Positive</v>
      </c>
    </row>
    <row r="8" customFormat="false" ht="15" hidden="false" customHeight="false" outlineLevel="0" collapsed="false">
      <c r="A8" s="5" t="s">
        <v>17</v>
      </c>
      <c r="B8" s="5" t="n">
        <v>0.00941791</v>
      </c>
      <c r="C8" s="5" t="n">
        <v>0.00637196</v>
      </c>
      <c r="D8" s="5" t="n">
        <v>1.47802</v>
      </c>
      <c r="E8" s="5" t="n">
        <v>0.868403</v>
      </c>
      <c r="F8" s="5" t="n">
        <v>5</v>
      </c>
      <c r="G8" s="5" t="n">
        <v>1</v>
      </c>
      <c r="H8" s="5" t="n">
        <v>4</v>
      </c>
      <c r="I8" s="5" t="n">
        <v>0.0085973</v>
      </c>
      <c r="J8" s="6" t="str">
        <f aca="false">IF(D8&lt;1,"Purifying","Positive")</f>
        <v>Positive</v>
      </c>
    </row>
    <row r="9" customFormat="false" ht="15" hidden="false" customHeight="false" outlineLevel="0" collapsed="false">
      <c r="A9" s="5" t="s">
        <v>18</v>
      </c>
      <c r="B9" s="5" t="n">
        <v>0.010816</v>
      </c>
      <c r="C9" s="5" t="n">
        <v>0.00831011</v>
      </c>
      <c r="D9" s="5" t="n">
        <v>1.30154</v>
      </c>
      <c r="E9" s="5" t="n">
        <v>0.962617</v>
      </c>
      <c r="F9" s="5" t="n">
        <v>10</v>
      </c>
      <c r="G9" s="5" t="n">
        <v>2</v>
      </c>
      <c r="H9" s="5" t="n">
        <v>8</v>
      </c>
      <c r="I9" s="5" t="n">
        <v>0.0102015</v>
      </c>
      <c r="J9" s="6" t="str">
        <f aca="false">IF(D9&lt;1,"Purifying","Positive")</f>
        <v>Positive</v>
      </c>
    </row>
    <row r="10" customFormat="false" ht="15" hidden="false" customHeight="false" outlineLevel="0" collapsed="false">
      <c r="A10" s="5" t="s">
        <v>19</v>
      </c>
      <c r="B10" s="5" t="n">
        <v>0.00389372</v>
      </c>
      <c r="C10" s="5" t="n">
        <v>0.00420415</v>
      </c>
      <c r="D10" s="5" t="n">
        <v>0.926162</v>
      </c>
      <c r="E10" s="5" t="n">
        <v>0.783034</v>
      </c>
      <c r="F10" s="5" t="n">
        <v>4</v>
      </c>
      <c r="G10" s="5" t="n">
        <v>1</v>
      </c>
      <c r="H10" s="5" t="n">
        <v>3</v>
      </c>
      <c r="I10" s="5" t="n">
        <v>0.00396696</v>
      </c>
      <c r="J10" s="6" t="str">
        <f aca="false">IF(D10&lt;1,"Purifying","Positive")</f>
        <v>Purifying</v>
      </c>
    </row>
    <row r="11" customFormat="false" ht="15" hidden="false" customHeight="false" outlineLevel="0" collapsed="false">
      <c r="A11" s="5" t="s">
        <v>20</v>
      </c>
      <c r="B11" s="5" t="n">
        <v>0.0582154</v>
      </c>
      <c r="C11" s="5" t="n">
        <v>0.0906711</v>
      </c>
      <c r="D11" s="5" t="n">
        <v>0.64205</v>
      </c>
      <c r="E11" s="5" t="n">
        <v>0.122645</v>
      </c>
      <c r="F11" s="5" t="n">
        <v>62</v>
      </c>
      <c r="G11" s="5" t="n">
        <v>20</v>
      </c>
      <c r="H11" s="5" t="n">
        <v>42</v>
      </c>
      <c r="I11" s="5" t="n">
        <v>0.0659394</v>
      </c>
      <c r="J11" s="6" t="str">
        <f aca="false">IF(D11&lt;1,"Purifying","Positive")</f>
        <v>Purifying</v>
      </c>
    </row>
    <row r="12" customFormat="false" ht="15" hidden="false" customHeight="false" outlineLevel="0" collapsed="false">
      <c r="A12" s="5" t="s">
        <v>21</v>
      </c>
      <c r="B12" s="5" t="n">
        <v>0.0121399</v>
      </c>
      <c r="C12" s="5" t="n">
        <v>0.0218092</v>
      </c>
      <c r="D12" s="5" t="n">
        <v>0.55664</v>
      </c>
      <c r="E12" s="5" t="n">
        <v>0.081532</v>
      </c>
      <c r="F12" s="5" t="n">
        <v>44</v>
      </c>
      <c r="G12" s="5" t="n">
        <v>17</v>
      </c>
      <c r="H12" s="5" t="n">
        <v>27</v>
      </c>
      <c r="I12" s="5" t="n">
        <v>0.0146612</v>
      </c>
      <c r="J12" s="6" t="str">
        <f aca="false">IF(D12&lt;1,"Purifying","Positive")</f>
        <v>Purifying</v>
      </c>
    </row>
    <row r="13" customFormat="false" ht="15" hidden="false" customHeight="false" outlineLevel="0" collapsed="false">
      <c r="A13" s="5" t="s">
        <v>22</v>
      </c>
      <c r="B13" s="5" t="n">
        <v>0.525009</v>
      </c>
      <c r="C13" s="5" t="n">
        <v>0.709634</v>
      </c>
      <c r="D13" s="5" t="n">
        <v>0.739831</v>
      </c>
      <c r="E13" s="5" t="n">
        <v>0.156439</v>
      </c>
      <c r="F13" s="5" t="n">
        <v>152</v>
      </c>
      <c r="G13" s="5" t="n">
        <v>46</v>
      </c>
      <c r="H13" s="5" t="n">
        <v>106</v>
      </c>
      <c r="I13" s="5" t="n">
        <v>0.573591</v>
      </c>
      <c r="J13" s="6" t="str">
        <f aca="false">IF(D13&lt;1,"Purifying","Positive")</f>
        <v>Purifying</v>
      </c>
    </row>
    <row r="14" customFormat="false" ht="15" hidden="false" customHeight="false" outlineLevel="0" collapsed="false">
      <c r="A14" s="5" t="s">
        <v>23</v>
      </c>
      <c r="B14" s="5" t="n">
        <v>1.47085</v>
      </c>
      <c r="C14" s="5" t="n">
        <v>1.61125</v>
      </c>
      <c r="D14" s="5" t="n">
        <v>0.912862</v>
      </c>
      <c r="E14" s="5" t="n">
        <v>0.772802</v>
      </c>
      <c r="F14" s="5" t="n">
        <v>183</v>
      </c>
      <c r="G14" s="5" t="n">
        <v>46.25</v>
      </c>
      <c r="H14" s="5" t="n">
        <v>136.75</v>
      </c>
      <c r="I14" s="5" t="n">
        <v>1.50561</v>
      </c>
      <c r="J14" s="6" t="str">
        <f aca="false">IF(D14&lt;1,"Purifying","Positive")</f>
        <v>Purifying</v>
      </c>
    </row>
    <row r="15" customFormat="false" ht="15" hidden="false" customHeight="false" outlineLevel="0" collapsed="false">
      <c r="A15" s="5" t="s">
        <v>24</v>
      </c>
      <c r="B15" s="5" t="n">
        <v>0.0418504</v>
      </c>
      <c r="C15" s="5" t="n">
        <v>0.0468068</v>
      </c>
      <c r="D15" s="5" t="n">
        <v>0.89411</v>
      </c>
      <c r="E15" s="5" t="n">
        <v>0.783765</v>
      </c>
      <c r="F15" s="5" t="n">
        <v>17</v>
      </c>
      <c r="G15" s="5" t="n">
        <v>5</v>
      </c>
      <c r="H15" s="5" t="n">
        <v>12</v>
      </c>
      <c r="I15" s="5" t="n">
        <v>0.0431989</v>
      </c>
      <c r="J15" s="6" t="str">
        <f aca="false">IF(D15&lt;1,"Purifying","Positive")</f>
        <v>Purifying</v>
      </c>
    </row>
    <row r="16" customFormat="false" ht="15" hidden="false" customHeight="false" outlineLevel="0" collapsed="false">
      <c r="A16" s="5" t="s">
        <v>25</v>
      </c>
      <c r="B16" s="5" t="n">
        <v>0.868524</v>
      </c>
      <c r="C16" s="5" t="n">
        <v>1.1028</v>
      </c>
      <c r="D16" s="5" t="n">
        <v>0.787566</v>
      </c>
      <c r="E16" s="5" t="n">
        <v>0.00279786</v>
      </c>
      <c r="F16" s="5" t="n">
        <v>1573</v>
      </c>
      <c r="G16" s="5" t="n">
        <v>441</v>
      </c>
      <c r="H16" s="5" t="n">
        <v>1132</v>
      </c>
      <c r="I16" s="5" t="n">
        <v>0.928868</v>
      </c>
      <c r="J16" s="6" t="str">
        <f aca="false">IF(D16&lt;1,"Purifying","Positive")</f>
        <v>Purifying</v>
      </c>
    </row>
    <row r="17" customFormat="false" ht="15" hidden="false" customHeight="false" outlineLevel="0" collapsed="false">
      <c r="A17" s="5" t="s">
        <v>26</v>
      </c>
      <c r="B17" s="5" t="n">
        <v>0.00887949</v>
      </c>
      <c r="C17" s="5" t="n">
        <v>0.007557</v>
      </c>
      <c r="D17" s="5" t="n">
        <v>1.175</v>
      </c>
      <c r="E17" s="5" t="n">
        <v>0.953732</v>
      </c>
      <c r="F17" s="5" t="n">
        <v>9</v>
      </c>
      <c r="G17" s="5" t="n">
        <v>2</v>
      </c>
      <c r="H17" s="5" t="n">
        <v>7</v>
      </c>
      <c r="I17" s="5" t="n">
        <v>0.00854732</v>
      </c>
      <c r="J17" s="6" t="str">
        <f aca="false">IF(D17&lt;1,"Purifying","Positive")</f>
        <v>Positive</v>
      </c>
    </row>
    <row r="18" customFormat="false" ht="15" hidden="false" customHeight="false" outlineLevel="0" collapsed="false">
      <c r="A18" s="5" t="s">
        <v>27</v>
      </c>
      <c r="B18" s="5" t="n">
        <v>0.0402502</v>
      </c>
      <c r="C18" s="5" t="n">
        <v>0.0112159</v>
      </c>
      <c r="D18" s="5" t="n">
        <v>3.58868</v>
      </c>
      <c r="E18" s="5" t="n">
        <v>0.278855</v>
      </c>
      <c r="F18" s="5" t="n">
        <v>11</v>
      </c>
      <c r="G18" s="5" t="n">
        <v>1</v>
      </c>
      <c r="H18" s="5" t="n">
        <v>10</v>
      </c>
      <c r="I18" s="5" t="n">
        <v>0.0326905</v>
      </c>
      <c r="J18" s="6" t="str">
        <f aca="false">IF(D18&lt;1,"Purifying","Positive")</f>
        <v>Positive</v>
      </c>
    </row>
    <row r="19" customFormat="false" ht="15" hidden="false" customHeight="false" outlineLevel="0" collapsed="false">
      <c r="A19" s="5" t="s">
        <v>28</v>
      </c>
      <c r="B19" s="5" t="n">
        <v>0.0128586</v>
      </c>
      <c r="C19" s="5" t="n">
        <v>0.00915573</v>
      </c>
      <c r="D19" s="5" t="n">
        <v>1.40443</v>
      </c>
      <c r="E19" s="5" t="n">
        <v>0.797644</v>
      </c>
      <c r="F19" s="5" t="n">
        <v>21</v>
      </c>
      <c r="G19" s="5" t="n">
        <v>4</v>
      </c>
      <c r="H19" s="5" t="n">
        <v>17</v>
      </c>
      <c r="I19" s="5" t="n">
        <v>0.0119406</v>
      </c>
      <c r="J19" s="6" t="str">
        <f aca="false">IF(D19&lt;1,"Purifying","Positive")</f>
        <v>Positive</v>
      </c>
    </row>
    <row r="20" customFormat="false" ht="15" hidden="false" customHeight="false" outlineLevel="0" collapsed="false">
      <c r="A20" s="5" t="s">
        <v>29</v>
      </c>
      <c r="B20" s="5" t="n">
        <v>0.00390757</v>
      </c>
      <c r="C20" s="5" t="n">
        <v>0.00219853</v>
      </c>
      <c r="D20" s="5" t="n">
        <v>1.77736</v>
      </c>
      <c r="E20" s="5" t="n">
        <v>0.897305</v>
      </c>
      <c r="F20" s="5" t="n">
        <v>7</v>
      </c>
      <c r="G20" s="5" t="n">
        <v>1</v>
      </c>
      <c r="H20" s="5" t="n">
        <v>6</v>
      </c>
      <c r="I20" s="5" t="n">
        <v>0.00351735</v>
      </c>
      <c r="J20" s="6" t="str">
        <f aca="false">IF(D20&lt;1,"Purifying","Positive")</f>
        <v>Positive</v>
      </c>
    </row>
    <row r="21" customFormat="false" ht="15" hidden="false" customHeight="false" outlineLevel="0" collapsed="false">
      <c r="A21" s="5" t="s">
        <v>30</v>
      </c>
      <c r="B21" s="5" t="n">
        <v>1.95693</v>
      </c>
      <c r="C21" s="5" t="n">
        <v>2.13134</v>
      </c>
      <c r="D21" s="5" t="n">
        <v>0.918168</v>
      </c>
      <c r="E21" s="5" t="n">
        <v>0.558933</v>
      </c>
      <c r="F21" s="5" t="n">
        <v>1817</v>
      </c>
      <c r="G21" s="5" t="n">
        <v>476.25</v>
      </c>
      <c r="H21" s="5" t="n">
        <v>1340.75</v>
      </c>
      <c r="I21" s="5" t="n">
        <v>2.00209</v>
      </c>
      <c r="J21" s="6" t="str">
        <f aca="false">IF(D21&lt;1,"Purifying","Positive")</f>
        <v>Purifying</v>
      </c>
    </row>
    <row r="22" customFormat="false" ht="15" hidden="false" customHeight="false" outlineLevel="0" collapsed="false">
      <c r="A22" s="5" t="s">
        <v>31</v>
      </c>
      <c r="B22" s="5" t="n">
        <v>0.00556124</v>
      </c>
      <c r="C22" s="5" t="n">
        <v>0.0299955</v>
      </c>
      <c r="D22" s="5" t="n">
        <v>0.185403</v>
      </c>
      <c r="E22" s="5" t="n">
        <v>0.00689577</v>
      </c>
      <c r="F22" s="5" t="n">
        <v>11</v>
      </c>
      <c r="G22" s="5" t="n">
        <v>7</v>
      </c>
      <c r="H22" s="5" t="n">
        <v>4</v>
      </c>
      <c r="I22" s="5" t="n">
        <v>0.0116206</v>
      </c>
      <c r="J22" s="6" t="str">
        <f aca="false">IF(D22&lt;1,"Purifying","Positive")</f>
        <v>Purifying</v>
      </c>
    </row>
    <row r="23" customFormat="false" ht="15" hidden="false" customHeight="false" outlineLevel="0" collapsed="false">
      <c r="A23" s="5" t="s">
        <v>32</v>
      </c>
      <c r="B23" s="5" t="n">
        <v>0.0481398</v>
      </c>
      <c r="C23" s="5" t="n">
        <v>0.0932486</v>
      </c>
      <c r="D23" s="5" t="n">
        <v>0.516252</v>
      </c>
      <c r="E23" s="5" t="n">
        <v>0.34916</v>
      </c>
      <c r="F23" s="5" t="n">
        <v>7</v>
      </c>
      <c r="G23" s="5" t="n">
        <v>3</v>
      </c>
      <c r="H23" s="5" t="n">
        <v>4</v>
      </c>
      <c r="I23" s="5" t="n">
        <v>0.0610009</v>
      </c>
      <c r="J23" s="6" t="str">
        <f aca="false">IF(D23&lt;1,"Purifying","Positive")</f>
        <v>Purifying</v>
      </c>
    </row>
    <row r="24" customFormat="false" ht="15" hidden="false" customHeight="false" outlineLevel="0" collapsed="false">
      <c r="A24" s="5" t="s">
        <v>33</v>
      </c>
      <c r="B24" s="5" t="n">
        <v>0.00668013</v>
      </c>
      <c r="C24" s="5" t="n">
        <v>0.00813545</v>
      </c>
      <c r="D24" s="5" t="n">
        <v>0.821114</v>
      </c>
      <c r="E24" s="5" t="n">
        <v>0.599135</v>
      </c>
      <c r="F24" s="5" t="n">
        <v>7</v>
      </c>
      <c r="G24" s="5" t="n">
        <v>2</v>
      </c>
      <c r="H24" s="5" t="n">
        <v>5</v>
      </c>
      <c r="I24" s="5" t="n">
        <v>0.00704021</v>
      </c>
      <c r="J24" s="6" t="str">
        <f aca="false">IF(D24&lt;1,"Purifying","Positive")</f>
        <v>Purifying</v>
      </c>
    </row>
    <row r="25" customFormat="false" ht="15" hidden="false" customHeight="false" outlineLevel="0" collapsed="false">
      <c r="A25" s="5" t="s">
        <v>34</v>
      </c>
      <c r="B25" s="5" t="n">
        <v>2.23189</v>
      </c>
      <c r="C25" s="5" t="n">
        <v>3.16742</v>
      </c>
      <c r="D25" s="5" t="n">
        <v>0.704639</v>
      </c>
      <c r="E25" s="5" t="n">
        <v>0.616654</v>
      </c>
      <c r="F25" s="5" t="n">
        <v>289</v>
      </c>
      <c r="G25" s="5" t="n">
        <v>78</v>
      </c>
      <c r="H25" s="5" t="n">
        <v>211</v>
      </c>
      <c r="I25" s="5" t="n">
        <v>2.47752</v>
      </c>
      <c r="J25" s="6" t="str">
        <f aca="false">IF(D25&lt;1,"Purifying","Positive")</f>
        <v>Purifying</v>
      </c>
    </row>
    <row r="26" customFormat="false" ht="15" hidden="false" customHeight="false" outlineLevel="0" collapsed="false">
      <c r="A26" s="5" t="s">
        <v>35</v>
      </c>
      <c r="B26" s="5" t="n">
        <v>0.0158731</v>
      </c>
      <c r="C26" s="5" t="n">
        <v>0.014946</v>
      </c>
      <c r="D26" s="5" t="n">
        <v>1.06203</v>
      </c>
      <c r="E26" s="5" t="n">
        <v>0.995028</v>
      </c>
      <c r="F26" s="5" t="n">
        <v>17</v>
      </c>
      <c r="G26" s="5" t="n">
        <v>4</v>
      </c>
      <c r="H26" s="5" t="n">
        <v>13</v>
      </c>
      <c r="I26" s="5" t="n">
        <v>0.0156448</v>
      </c>
      <c r="J26" s="6" t="str">
        <f aca="false">IF(D26&lt;1,"Purifying","Positive")</f>
        <v>Positive</v>
      </c>
    </row>
    <row r="27" customFormat="false" ht="15" hidden="false" customHeight="false" outlineLevel="0" collapsed="false">
      <c r="A27" s="5" t="s">
        <v>36</v>
      </c>
      <c r="B27" s="5" t="n">
        <v>0.00532601</v>
      </c>
      <c r="C27" s="5" t="n">
        <v>0.00809839</v>
      </c>
      <c r="D27" s="5" t="n">
        <v>0.657663</v>
      </c>
      <c r="E27" s="5" t="n">
        <v>0.527293</v>
      </c>
      <c r="F27" s="5" t="n">
        <v>6</v>
      </c>
      <c r="G27" s="5" t="n">
        <v>2</v>
      </c>
      <c r="H27" s="5" t="n">
        <v>4</v>
      </c>
      <c r="I27" s="5" t="n">
        <v>0.00601301</v>
      </c>
      <c r="J27" s="6" t="str">
        <f aca="false">IF(D27&lt;1,"Purifying","Positive")</f>
        <v>Purifying</v>
      </c>
    </row>
    <row r="28" customFormat="false" ht="15" hidden="false" customHeight="false" outlineLevel="0" collapsed="false">
      <c r="A28" s="5" t="s">
        <v>37</v>
      </c>
      <c r="B28" s="5" t="n">
        <v>2.31259</v>
      </c>
      <c r="C28" s="5" t="n">
        <v>2.12237</v>
      </c>
      <c r="D28" s="5" t="n">
        <v>1.08962</v>
      </c>
      <c r="E28" s="5" t="n">
        <v>0.610328</v>
      </c>
      <c r="F28" s="5" t="n">
        <v>2077</v>
      </c>
      <c r="G28" s="5" t="n">
        <v>547</v>
      </c>
      <c r="H28" s="5" t="n">
        <v>1530</v>
      </c>
      <c r="I28" s="5" t="n">
        <v>2.26197</v>
      </c>
      <c r="J28" s="6" t="str">
        <f aca="false">IF(D28&lt;1,"Purifying","Positive")</f>
        <v>Positive</v>
      </c>
    </row>
    <row r="29" customFormat="false" ht="15" hidden="false" customHeight="false" outlineLevel="0" collapsed="false">
      <c r="A29" s="5" t="s">
        <v>38</v>
      </c>
      <c r="B29" s="5" t="n">
        <v>0.00130288</v>
      </c>
      <c r="C29" s="5" t="s">
        <v>13</v>
      </c>
      <c r="D29" s="5" t="s">
        <v>13</v>
      </c>
      <c r="E29" s="5" t="s">
        <v>13</v>
      </c>
      <c r="F29" s="5" t="n">
        <v>1</v>
      </c>
      <c r="G29" s="5" t="s">
        <v>13</v>
      </c>
      <c r="H29" s="5" t="n">
        <v>1</v>
      </c>
      <c r="I29" s="5" t="n">
        <v>0.000989979</v>
      </c>
      <c r="J29" s="5" t="s">
        <v>13</v>
      </c>
    </row>
    <row r="30" customFormat="false" ht="15" hidden="false" customHeight="false" outlineLevel="0" collapsed="false">
      <c r="A30" s="5" t="s">
        <v>39</v>
      </c>
      <c r="B30" s="5" t="n">
        <v>1.22256</v>
      </c>
      <c r="C30" s="5" t="n">
        <v>1.1952</v>
      </c>
      <c r="D30" s="5" t="n">
        <v>1.0229</v>
      </c>
      <c r="E30" s="5" t="n">
        <v>0.797186</v>
      </c>
      <c r="F30" s="5" t="n">
        <v>1767</v>
      </c>
      <c r="G30" s="5" t="n">
        <v>460</v>
      </c>
      <c r="H30" s="5" t="n">
        <v>1307</v>
      </c>
      <c r="I30" s="5" t="n">
        <v>1.21539</v>
      </c>
      <c r="J30" s="6" t="str">
        <f aca="false">IF(D30&lt;1,"Purifying","Positive")</f>
        <v>Positive</v>
      </c>
    </row>
    <row r="31" customFormat="false" ht="15" hidden="false" customHeight="false" outlineLevel="0" collapsed="false">
      <c r="A31" s="5" t="s">
        <v>40</v>
      </c>
      <c r="B31" s="5" t="n">
        <v>0.00680685</v>
      </c>
      <c r="C31" s="5" t="n">
        <v>0.0041764</v>
      </c>
      <c r="D31" s="5" t="n">
        <v>1.62984</v>
      </c>
      <c r="E31" s="5" t="n">
        <v>0.883844</v>
      </c>
      <c r="F31" s="5" t="n">
        <v>6</v>
      </c>
      <c r="G31" s="5" t="n">
        <v>1</v>
      </c>
      <c r="H31" s="5" t="n">
        <v>5</v>
      </c>
      <c r="I31" s="5" t="n">
        <v>0.00616105</v>
      </c>
      <c r="J31" s="6" t="str">
        <f aca="false">IF(D31&lt;1,"Purifying","Positive")</f>
        <v>Positive</v>
      </c>
    </row>
    <row r="32" customFormat="false" ht="15" hidden="false" customHeight="false" outlineLevel="0" collapsed="false">
      <c r="A32" s="5" t="s">
        <v>41</v>
      </c>
      <c r="B32" s="5" t="n">
        <v>0.0143816</v>
      </c>
      <c r="C32" s="5" t="n">
        <v>0.0161693</v>
      </c>
      <c r="D32" s="5" t="n">
        <v>0.889438</v>
      </c>
      <c r="E32" s="5" t="n">
        <v>0.78484</v>
      </c>
      <c r="F32" s="5" t="n">
        <v>17</v>
      </c>
      <c r="G32" s="5" t="n">
        <v>5</v>
      </c>
      <c r="H32" s="5" t="n">
        <v>12</v>
      </c>
      <c r="I32" s="5" t="n">
        <v>0.0148654</v>
      </c>
      <c r="J32" s="6" t="str">
        <f aca="false">IF(D32&lt;1,"Purifying","Positive")</f>
        <v>Purifying</v>
      </c>
    </row>
    <row r="33" customFormat="false" ht="15" hidden="false" customHeight="false" outlineLevel="0" collapsed="false">
      <c r="A33" s="5" t="s">
        <v>42</v>
      </c>
      <c r="B33" s="5" t="n">
        <v>0.765866</v>
      </c>
      <c r="C33" s="5" t="n">
        <v>0.696219</v>
      </c>
      <c r="D33" s="5" t="n">
        <v>1.10004</v>
      </c>
      <c r="E33" s="5" t="n">
        <v>0.212712</v>
      </c>
      <c r="F33" s="5" t="n">
        <v>1400</v>
      </c>
      <c r="G33" s="5" t="n">
        <v>360.333</v>
      </c>
      <c r="H33" s="5" t="n">
        <v>1039.67</v>
      </c>
      <c r="I33" s="5" t="n">
        <v>0.74718</v>
      </c>
      <c r="J33" s="6" t="str">
        <f aca="false">IF(D33&lt;1,"Purifying","Positive")</f>
        <v>Positive</v>
      </c>
    </row>
    <row r="34" customFormat="false" ht="15" hidden="false" customHeight="false" outlineLevel="0" collapsed="false">
      <c r="A34" s="5" t="s">
        <v>43</v>
      </c>
      <c r="B34" s="5" t="n">
        <v>2.45252</v>
      </c>
      <c r="C34" s="5" t="n">
        <v>2.00904</v>
      </c>
      <c r="D34" s="5" t="n">
        <v>1.22074</v>
      </c>
      <c r="E34" s="5" t="n">
        <v>0.5014</v>
      </c>
      <c r="F34" s="5" t="n">
        <v>657</v>
      </c>
      <c r="G34" s="5" t="n">
        <v>162.083</v>
      </c>
      <c r="H34" s="5" t="n">
        <v>494.917</v>
      </c>
      <c r="I34" s="5" t="n">
        <v>2.34042</v>
      </c>
      <c r="J34" s="6" t="str">
        <f aca="false">IF(D34&lt;1,"Purifying","Positive")</f>
        <v>Positive</v>
      </c>
    </row>
    <row r="35" customFormat="false" ht="15" hidden="false" customHeight="false" outlineLevel="0" collapsed="false">
      <c r="A35" s="5" t="s">
        <v>44</v>
      </c>
      <c r="B35" s="5" t="n">
        <v>0.0319223</v>
      </c>
      <c r="C35" s="5" t="n">
        <v>0.0182341</v>
      </c>
      <c r="D35" s="5" t="n">
        <v>1.75069</v>
      </c>
      <c r="E35" s="5" t="n">
        <v>0.71805</v>
      </c>
      <c r="F35" s="5" t="n">
        <v>11</v>
      </c>
      <c r="G35" s="5" t="n">
        <v>2</v>
      </c>
      <c r="H35" s="5" t="n">
        <v>9</v>
      </c>
      <c r="I35" s="5" t="n">
        <v>0.0281135</v>
      </c>
      <c r="J35" s="6" t="str">
        <f aca="false">IF(D35&lt;1,"Purifying","Positive")</f>
        <v>Positive</v>
      </c>
    </row>
    <row r="36" customFormat="false" ht="15" hidden="false" customHeight="false" outlineLevel="0" collapsed="false">
      <c r="A36" s="5" t="s">
        <v>45</v>
      </c>
      <c r="B36" s="5" t="n">
        <v>2.01909</v>
      </c>
      <c r="C36" s="5" t="n">
        <v>1.77214</v>
      </c>
      <c r="D36" s="5" t="n">
        <v>1.13935</v>
      </c>
      <c r="E36" s="5" t="n">
        <v>0.514712</v>
      </c>
      <c r="F36" s="5" t="n">
        <v>791</v>
      </c>
      <c r="G36" s="5" t="n">
        <v>208.667</v>
      </c>
      <c r="H36" s="5" t="n">
        <v>582.333</v>
      </c>
      <c r="I36" s="5" t="n">
        <v>1.95255</v>
      </c>
      <c r="J36" s="6" t="str">
        <f aca="false">IF(D36&lt;1,"Purifying","Positive")</f>
        <v>Positive</v>
      </c>
    </row>
    <row r="37" customFormat="false" ht="15" hidden="false" customHeight="false" outlineLevel="0" collapsed="false">
      <c r="A37" s="5" t="s">
        <v>46</v>
      </c>
      <c r="B37" s="5" t="n">
        <v>0.0137223</v>
      </c>
      <c r="C37" s="5" t="n">
        <v>0.0380447</v>
      </c>
      <c r="D37" s="5" t="n">
        <v>0.360688</v>
      </c>
      <c r="E37" s="5" t="n">
        <v>0.167837</v>
      </c>
      <c r="F37" s="5" t="n">
        <v>8</v>
      </c>
      <c r="G37" s="5" t="n">
        <v>4</v>
      </c>
      <c r="H37" s="5" t="n">
        <v>4</v>
      </c>
      <c r="I37" s="5" t="n">
        <v>0.0202463</v>
      </c>
      <c r="J37" s="6" t="str">
        <f aca="false">IF(D37&lt;1,"Purifying","Positive")</f>
        <v>Purifying</v>
      </c>
    </row>
    <row r="38" customFormat="false" ht="15" hidden="false" customHeight="false" outlineLevel="0" collapsed="false">
      <c r="A38" s="5" t="s">
        <v>47</v>
      </c>
      <c r="B38" s="5" t="n">
        <v>0.00313867</v>
      </c>
      <c r="C38" s="5" t="n">
        <v>0.00255837</v>
      </c>
      <c r="D38" s="5" t="n">
        <v>1.22682</v>
      </c>
      <c r="E38" s="5" t="n">
        <v>0.957841</v>
      </c>
      <c r="F38" s="5" t="n">
        <v>9</v>
      </c>
      <c r="G38" s="5" t="n">
        <v>2</v>
      </c>
      <c r="H38" s="5" t="n">
        <v>7</v>
      </c>
      <c r="I38" s="5" t="n">
        <v>0.00298809</v>
      </c>
      <c r="J38" s="6" t="str">
        <f aca="false">IF(D38&lt;1,"Purifying","Positive")</f>
        <v>Positive</v>
      </c>
    </row>
    <row r="39" customFormat="false" ht="15" hidden="false" customHeight="false" outlineLevel="0" collapsed="false">
      <c r="A39" s="5" t="s">
        <v>48</v>
      </c>
      <c r="B39" s="5" t="n">
        <v>2.91066</v>
      </c>
      <c r="C39" s="5" t="n">
        <v>2.8298</v>
      </c>
      <c r="D39" s="5" t="n">
        <v>1.02858</v>
      </c>
      <c r="E39" s="5" t="n">
        <v>0.938233</v>
      </c>
      <c r="F39" s="5" t="n">
        <v>806</v>
      </c>
      <c r="G39" s="5" t="n">
        <v>211.75</v>
      </c>
      <c r="H39" s="5" t="n">
        <v>594.25</v>
      </c>
      <c r="I39" s="5" t="n">
        <v>2.88938</v>
      </c>
      <c r="J39" s="6" t="str">
        <f aca="false">IF(D39&lt;1,"Purifying","Positive")</f>
        <v>Positive</v>
      </c>
    </row>
    <row r="40" customFormat="false" ht="15" hidden="false" customHeight="false" outlineLevel="0" collapsed="false">
      <c r="A40" s="5" t="s">
        <v>49</v>
      </c>
      <c r="B40" s="5" t="n">
        <v>0.0027053</v>
      </c>
      <c r="C40" s="5" t="n">
        <v>0.00392606</v>
      </c>
      <c r="D40" s="5" t="n">
        <v>0.689062</v>
      </c>
      <c r="E40" s="5" t="n">
        <v>0.729803</v>
      </c>
      <c r="F40" s="5" t="n">
        <v>3</v>
      </c>
      <c r="G40" s="5" t="n">
        <v>1</v>
      </c>
      <c r="H40" s="5" t="n">
        <v>2</v>
      </c>
      <c r="I40" s="5" t="n">
        <v>0.0030183</v>
      </c>
      <c r="J40" s="6" t="str">
        <f aca="false">IF(D40&lt;1,"Purifying","Positive")</f>
        <v>Purifying</v>
      </c>
    </row>
    <row r="41" customFormat="false" ht="15" hidden="false" customHeight="false" outlineLevel="0" collapsed="false">
      <c r="A41" s="5" t="s">
        <v>50</v>
      </c>
      <c r="B41" s="5" t="n">
        <v>0.00272971</v>
      </c>
      <c r="C41" s="5" t="n">
        <v>0.0210403</v>
      </c>
      <c r="D41" s="5" t="n">
        <v>0.129737</v>
      </c>
      <c r="E41" s="5" t="n">
        <v>0.0119178</v>
      </c>
      <c r="F41" s="5" t="n">
        <v>7</v>
      </c>
      <c r="G41" s="5" t="n">
        <v>5</v>
      </c>
      <c r="H41" s="5" t="n">
        <v>2</v>
      </c>
      <c r="I41" s="5" t="n">
        <v>0.00725549</v>
      </c>
      <c r="J41" s="6" t="str">
        <f aca="false">IF(D41&lt;1,"Purifying","Positive")</f>
        <v>Purifying</v>
      </c>
    </row>
    <row r="42" customFormat="false" ht="15" hidden="false" customHeight="false" outlineLevel="0" collapsed="false">
      <c r="A42" s="5" t="s">
        <v>51</v>
      </c>
      <c r="B42" s="5" t="n">
        <v>0.00282296</v>
      </c>
      <c r="C42" s="5" t="s">
        <v>13</v>
      </c>
      <c r="D42" s="5" t="s">
        <v>13</v>
      </c>
      <c r="E42" s="5" t="s">
        <v>13</v>
      </c>
      <c r="F42" s="5" t="n">
        <v>2</v>
      </c>
      <c r="G42" s="5" t="s">
        <v>13</v>
      </c>
      <c r="H42" s="5" t="n">
        <v>2</v>
      </c>
      <c r="I42" s="5" t="n">
        <v>0.00212714</v>
      </c>
      <c r="J42" s="5" t="s">
        <v>13</v>
      </c>
    </row>
    <row r="43" customFormat="false" ht="15" hidden="false" customHeight="false" outlineLevel="0" collapsed="false">
      <c r="A43" s="5" t="s">
        <v>52</v>
      </c>
      <c r="B43" s="5" t="n">
        <v>0.579414</v>
      </c>
      <c r="C43" s="5" t="n">
        <v>0.477811</v>
      </c>
      <c r="D43" s="5" t="n">
        <v>1.21264</v>
      </c>
      <c r="E43" s="5" t="n">
        <v>0.132238</v>
      </c>
      <c r="F43" s="5" t="n">
        <v>441</v>
      </c>
      <c r="G43" s="5" t="n">
        <v>109</v>
      </c>
      <c r="H43" s="5" t="n">
        <v>332</v>
      </c>
      <c r="I43" s="5" t="n">
        <v>0.551704</v>
      </c>
      <c r="J43" s="6" t="str">
        <f aca="false">IF(D43&lt;1,"Purifying","Positive")</f>
        <v>Positive</v>
      </c>
    </row>
    <row r="44" customFormat="false" ht="15" hidden="false" customHeight="false" outlineLevel="0" collapsed="false">
      <c r="A44" s="5" t="s">
        <v>53</v>
      </c>
      <c r="B44" s="5" t="n">
        <v>0.0167947</v>
      </c>
      <c r="C44" s="5" t="n">
        <v>0.0213576</v>
      </c>
      <c r="D44" s="5" t="n">
        <v>0.786358</v>
      </c>
      <c r="E44" s="5" t="n">
        <v>0.578482</v>
      </c>
      <c r="F44" s="5" t="n">
        <v>17</v>
      </c>
      <c r="G44" s="5" t="n">
        <v>5</v>
      </c>
      <c r="H44" s="5" t="n">
        <v>12</v>
      </c>
      <c r="I44" s="5" t="n">
        <v>0.0179233</v>
      </c>
      <c r="J44" s="6" t="str">
        <f aca="false">IF(D44&lt;1,"Purifying","Positive")</f>
        <v>Purifying</v>
      </c>
    </row>
    <row r="45" customFormat="false" ht="15" hidden="false" customHeight="false" outlineLevel="0" collapsed="false">
      <c r="A45" s="5" t="s">
        <v>54</v>
      </c>
      <c r="B45" s="5" t="n">
        <v>0.0255977</v>
      </c>
      <c r="C45" s="5" t="n">
        <v>0.0421003</v>
      </c>
      <c r="D45" s="5" t="n">
        <v>0.608017</v>
      </c>
      <c r="E45" s="5" t="n">
        <v>0.173242</v>
      </c>
      <c r="F45" s="5" t="n">
        <v>34</v>
      </c>
      <c r="G45" s="5" t="n">
        <v>13</v>
      </c>
      <c r="H45" s="5" t="n">
        <v>21</v>
      </c>
      <c r="I45" s="5" t="n">
        <v>0.0301464</v>
      </c>
      <c r="J45" s="6" t="str">
        <f aca="false">IF(D45&lt;1,"Purifying","Positive")</f>
        <v>Purifying</v>
      </c>
    </row>
    <row r="46" customFormat="false" ht="15" hidden="false" customHeight="false" outlineLevel="0" collapsed="false">
      <c r="A46" s="5" t="s">
        <v>55</v>
      </c>
      <c r="B46" s="5" t="n">
        <v>0.018071</v>
      </c>
      <c r="C46" s="5" t="n">
        <v>0.0114986</v>
      </c>
      <c r="D46" s="5" t="n">
        <v>1.57158</v>
      </c>
      <c r="E46" s="5" t="n">
        <v>0.579593</v>
      </c>
      <c r="F46" s="5" t="n">
        <v>17</v>
      </c>
      <c r="G46" s="5" t="n">
        <v>3</v>
      </c>
      <c r="H46" s="5" t="n">
        <v>14</v>
      </c>
      <c r="I46" s="5" t="n">
        <v>0.0164206</v>
      </c>
      <c r="J46" s="6" t="str">
        <f aca="false">IF(D46&lt;1,"Purifying","Positive")</f>
        <v>Positive</v>
      </c>
    </row>
    <row r="47" customFormat="false" ht="15" hidden="false" customHeight="false" outlineLevel="0" collapsed="false">
      <c r="A47" s="5" t="s">
        <v>56</v>
      </c>
      <c r="B47" s="5" t="n">
        <v>2.60853</v>
      </c>
      <c r="C47" s="5" t="n">
        <v>2.4845</v>
      </c>
      <c r="D47" s="5" t="n">
        <v>1.04992</v>
      </c>
      <c r="E47" s="5" t="n">
        <v>0.893619</v>
      </c>
      <c r="F47" s="5" t="n">
        <v>270</v>
      </c>
      <c r="G47" s="5" t="n">
        <v>67.3333</v>
      </c>
      <c r="H47" s="5" t="n">
        <v>202.667</v>
      </c>
      <c r="I47" s="5" t="n">
        <v>2.57747</v>
      </c>
      <c r="J47" s="6" t="str">
        <f aca="false">IF(D47&lt;1,"Purifying","Positive")</f>
        <v>Positive</v>
      </c>
    </row>
    <row r="48" customFormat="false" ht="15" hidden="false" customHeight="false" outlineLevel="0" collapsed="false">
      <c r="A48" s="5" t="s">
        <v>57</v>
      </c>
      <c r="B48" s="5" t="n">
        <v>0.0164939</v>
      </c>
      <c r="C48" s="5" t="n">
        <v>0.00766886</v>
      </c>
      <c r="D48" s="5" t="n">
        <v>2.15076</v>
      </c>
      <c r="E48" s="5" t="n">
        <v>0.214625</v>
      </c>
      <c r="F48" s="5" t="n">
        <v>15</v>
      </c>
      <c r="G48" s="5" t="n">
        <v>2</v>
      </c>
      <c r="H48" s="5" t="n">
        <v>13</v>
      </c>
      <c r="I48" s="5" t="n">
        <v>0.0143095</v>
      </c>
      <c r="J48" s="6" t="str">
        <f aca="false">IF(D48&lt;1,"Purifying","Positive")</f>
        <v>Positive</v>
      </c>
    </row>
    <row r="49" customFormat="false" ht="15" hidden="false" customHeight="false" outlineLevel="0" collapsed="false">
      <c r="A49" s="5" t="s">
        <v>58</v>
      </c>
      <c r="B49" s="5" t="n">
        <v>2.55648</v>
      </c>
      <c r="C49" s="5" t="n">
        <v>3.85939</v>
      </c>
      <c r="D49" s="5" t="n">
        <v>0.662405</v>
      </c>
      <c r="E49" s="5" t="n">
        <v>0.659987</v>
      </c>
      <c r="F49" s="5" t="n">
        <v>414</v>
      </c>
      <c r="G49" s="5" t="n">
        <v>102.833</v>
      </c>
      <c r="H49" s="5" t="n">
        <v>311.167</v>
      </c>
      <c r="I49" s="5" t="n">
        <v>2.87339</v>
      </c>
      <c r="J49" s="6" t="str">
        <f aca="false">IF(D49&lt;1,"Purifying","Positive")</f>
        <v>Purifying</v>
      </c>
    </row>
    <row r="50" customFormat="false" ht="15" hidden="false" customHeight="false" outlineLevel="0" collapsed="false">
      <c r="A50" s="5" t="s">
        <v>59</v>
      </c>
      <c r="B50" s="5" t="n">
        <v>0.0248893</v>
      </c>
      <c r="C50" s="5" t="n">
        <v>0.0196906</v>
      </c>
      <c r="D50" s="5" t="n">
        <v>1.26402</v>
      </c>
      <c r="E50" s="5" t="n">
        <v>0.842312</v>
      </c>
      <c r="F50" s="5" t="n">
        <v>4</v>
      </c>
      <c r="G50" s="5" t="n">
        <v>1</v>
      </c>
      <c r="H50" s="5" t="n">
        <v>3</v>
      </c>
      <c r="I50" s="5" t="n">
        <v>0.0233519</v>
      </c>
      <c r="J50" s="6" t="str">
        <f aca="false">IF(D50&lt;1,"Purifying","Positive")</f>
        <v>Positive</v>
      </c>
    </row>
    <row r="51" customFormat="false" ht="15" hidden="false" customHeight="false" outlineLevel="0" collapsed="false">
      <c r="A51" s="5" t="s">
        <v>60</v>
      </c>
      <c r="B51" s="5" t="n">
        <v>0.0233262</v>
      </c>
      <c r="C51" s="5" t="n">
        <v>0.0253226</v>
      </c>
      <c r="D51" s="5" t="n">
        <v>0.921161</v>
      </c>
      <c r="E51" s="5" t="n">
        <v>0.812399</v>
      </c>
      <c r="F51" s="5" t="n">
        <v>24</v>
      </c>
      <c r="G51" s="5" t="n">
        <v>6.5</v>
      </c>
      <c r="H51" s="5" t="n">
        <v>17.5</v>
      </c>
      <c r="I51" s="5" t="n">
        <v>0.0238357</v>
      </c>
      <c r="J51" s="6" t="str">
        <f aca="false">IF(D51&lt;1,"Purifying","Positive")</f>
        <v>Purifying</v>
      </c>
    </row>
    <row r="52" customFormat="false" ht="15" hidden="false" customHeight="false" outlineLevel="0" collapsed="false">
      <c r="A52" s="5" t="s">
        <v>61</v>
      </c>
      <c r="B52" s="5" t="n">
        <v>0.00282159</v>
      </c>
      <c r="C52" s="5" t="n">
        <v>0.00867644</v>
      </c>
      <c r="D52" s="5" t="n">
        <v>0.325201</v>
      </c>
      <c r="E52" s="5" t="n">
        <v>0.371259</v>
      </c>
      <c r="F52" s="5" t="n">
        <v>4</v>
      </c>
      <c r="G52" s="5" t="n">
        <v>2</v>
      </c>
      <c r="H52" s="5" t="n">
        <v>2</v>
      </c>
      <c r="I52" s="5" t="n">
        <v>0.00426259</v>
      </c>
      <c r="J52" s="6" t="str">
        <f aca="false">IF(D52&lt;1,"Purifying","Positive")</f>
        <v>Purifying</v>
      </c>
    </row>
    <row r="53" customFormat="false" ht="15" hidden="false" customHeight="false" outlineLevel="0" collapsed="false">
      <c r="A53" s="5" t="s">
        <v>62</v>
      </c>
      <c r="B53" s="5" t="n">
        <v>2.33556</v>
      </c>
      <c r="C53" s="5" t="n">
        <v>2.42925</v>
      </c>
      <c r="D53" s="5" t="n">
        <v>0.961431</v>
      </c>
      <c r="E53" s="5" t="n">
        <v>0.852213</v>
      </c>
      <c r="F53" s="5" t="n">
        <v>2138</v>
      </c>
      <c r="G53" s="5" t="n">
        <v>551.5</v>
      </c>
      <c r="H53" s="5" t="n">
        <v>1586.5</v>
      </c>
      <c r="I53" s="5" t="n">
        <v>2.35963</v>
      </c>
      <c r="J53" s="6" t="str">
        <f aca="false">IF(D53&lt;1,"Purifying","Positive")</f>
        <v>Purifying</v>
      </c>
    </row>
    <row r="54" customFormat="false" ht="15" hidden="false" customHeight="false" outlineLevel="0" collapsed="false">
      <c r="A54" s="5" t="s">
        <v>63</v>
      </c>
      <c r="B54" s="5" t="n">
        <v>0.0490364</v>
      </c>
      <c r="C54" s="5" t="n">
        <v>0.038324</v>
      </c>
      <c r="D54" s="5" t="n">
        <v>1.27952</v>
      </c>
      <c r="E54" s="5" t="n">
        <v>0.788234</v>
      </c>
      <c r="F54" s="5" t="n">
        <v>18</v>
      </c>
      <c r="G54" s="5" t="n">
        <v>4</v>
      </c>
      <c r="H54" s="5" t="n">
        <v>14</v>
      </c>
      <c r="I54" s="5" t="n">
        <v>0.0461834</v>
      </c>
      <c r="J54" s="6" t="str">
        <f aca="false">IF(D54&lt;1,"Purifying","Positive")</f>
        <v>Positive</v>
      </c>
    </row>
    <row r="55" customFormat="false" ht="15" hidden="false" customHeight="false" outlineLevel="0" collapsed="false">
      <c r="A55" s="5" t="s">
        <v>64</v>
      </c>
      <c r="B55" s="5" t="n">
        <v>0.459316</v>
      </c>
      <c r="C55" s="5" t="n">
        <v>0.506219</v>
      </c>
      <c r="D55" s="5" t="n">
        <v>0.907346</v>
      </c>
      <c r="E55" s="5" t="n">
        <v>0.207708</v>
      </c>
      <c r="F55" s="5" t="n">
        <v>1055</v>
      </c>
      <c r="G55" s="5" t="n">
        <v>290.25</v>
      </c>
      <c r="H55" s="5" t="n">
        <v>764.75</v>
      </c>
      <c r="I55" s="5" t="n">
        <v>0.471581</v>
      </c>
      <c r="J55" s="6" t="str">
        <f aca="false">IF(D55&lt;1,"Purifying","Positive")</f>
        <v>Purifying</v>
      </c>
    </row>
    <row r="56" customFormat="false" ht="15" hidden="false" customHeight="false" outlineLevel="0" collapsed="false">
      <c r="A56" s="5" t="s">
        <v>65</v>
      </c>
      <c r="B56" s="5" t="n">
        <v>0.0137874</v>
      </c>
      <c r="C56" s="5" t="n">
        <v>0.052756</v>
      </c>
      <c r="D56" s="5" t="n">
        <v>0.261343</v>
      </c>
      <c r="E56" s="5" t="n">
        <v>0.00118081</v>
      </c>
      <c r="F56" s="5" t="n">
        <v>25</v>
      </c>
      <c r="G56" s="5" t="n">
        <v>14</v>
      </c>
      <c r="H56" s="5" t="n">
        <v>11</v>
      </c>
      <c r="I56" s="5" t="n">
        <v>0.0237033</v>
      </c>
      <c r="J56" s="6" t="str">
        <f aca="false">IF(D56&lt;1,"Purifying","Positive")</f>
        <v>Purifying</v>
      </c>
    </row>
    <row r="57" customFormat="false" ht="15" hidden="false" customHeight="false" outlineLevel="0" collapsed="false">
      <c r="A57" s="5" t="s">
        <v>66</v>
      </c>
      <c r="B57" s="5" t="n">
        <v>2.12995</v>
      </c>
      <c r="C57" s="5" t="n">
        <v>1.52585</v>
      </c>
      <c r="D57" s="5" t="n">
        <v>1.39591</v>
      </c>
      <c r="E57" s="5" t="n">
        <v>0.307995</v>
      </c>
      <c r="F57" s="5" t="n">
        <v>266</v>
      </c>
      <c r="G57" s="5" t="n">
        <v>62.1667</v>
      </c>
      <c r="H57" s="5" t="n">
        <v>203.833</v>
      </c>
      <c r="I57" s="5" t="n">
        <v>1.97993</v>
      </c>
      <c r="J57" s="6" t="str">
        <f aca="false">IF(D57&lt;1,"Purifying","Positive")</f>
        <v>Positive</v>
      </c>
    </row>
    <row r="58" customFormat="false" ht="15" hidden="false" customHeight="false" outlineLevel="0" collapsed="false">
      <c r="A58" s="5" t="s">
        <v>67</v>
      </c>
      <c r="B58" s="5" t="n">
        <v>0.00714577</v>
      </c>
      <c r="C58" s="5" t="n">
        <v>0.0143544</v>
      </c>
      <c r="D58" s="5" t="n">
        <v>0.497811</v>
      </c>
      <c r="E58" s="5" t="n">
        <v>0.243938</v>
      </c>
      <c r="F58" s="5" t="n">
        <v>10</v>
      </c>
      <c r="G58" s="5" t="n">
        <v>4</v>
      </c>
      <c r="H58" s="5" t="n">
        <v>6</v>
      </c>
      <c r="I58" s="5" t="n">
        <v>0.00894847</v>
      </c>
      <c r="J58" s="6" t="str">
        <f aca="false">IF(D58&lt;1,"Purifying","Positive")</f>
        <v>Purifying</v>
      </c>
    </row>
    <row r="59" customFormat="false" ht="15" hidden="false" customHeight="false" outlineLevel="0" collapsed="false">
      <c r="A59" s="5" t="s">
        <v>68</v>
      </c>
      <c r="B59" s="5" t="n">
        <v>0.00806875</v>
      </c>
      <c r="C59" s="5" t="n">
        <v>0.00877772</v>
      </c>
      <c r="D59" s="5" t="n">
        <v>0.91923</v>
      </c>
      <c r="E59" s="5" t="n">
        <v>0.821538</v>
      </c>
      <c r="F59" s="5" t="n">
        <v>25</v>
      </c>
      <c r="G59" s="5" t="n">
        <v>7</v>
      </c>
      <c r="H59" s="5" t="n">
        <v>18</v>
      </c>
      <c r="I59" s="5" t="n">
        <v>0.00825551</v>
      </c>
      <c r="J59" s="6" t="str">
        <f aca="false">IF(D59&lt;1,"Purifying","Positive")</f>
        <v>Purifying</v>
      </c>
    </row>
    <row r="60" customFormat="false" ht="15" hidden="false" customHeight="false" outlineLevel="0" collapsed="false">
      <c r="A60" s="5" t="s">
        <v>69</v>
      </c>
      <c r="B60" s="5" t="n">
        <v>1.27175</v>
      </c>
      <c r="C60" s="5" t="n">
        <v>1.83181</v>
      </c>
      <c r="D60" s="5" t="n">
        <v>0.694259</v>
      </c>
      <c r="E60" s="5" t="n">
        <v>0.188466</v>
      </c>
      <c r="F60" s="5" t="n">
        <v>248</v>
      </c>
      <c r="G60" s="5" t="n">
        <v>69.3333</v>
      </c>
      <c r="H60" s="5" t="n">
        <v>178.667</v>
      </c>
      <c r="I60" s="5" t="n">
        <v>1.41604</v>
      </c>
      <c r="J60" s="6" t="str">
        <f aca="false">IF(D60&lt;1,"Purifying","Positive")</f>
        <v>Purifying</v>
      </c>
    </row>
    <row r="61" customFormat="false" ht="15" hidden="false" customHeight="false" outlineLevel="0" collapsed="false">
      <c r="A61" s="5" t="s">
        <v>70</v>
      </c>
      <c r="B61" s="5" t="n">
        <v>2.60993</v>
      </c>
      <c r="C61" s="5" t="n">
        <v>2.35851</v>
      </c>
      <c r="D61" s="5" t="n">
        <v>1.1066</v>
      </c>
      <c r="E61" s="5" t="n">
        <v>0.790961</v>
      </c>
      <c r="F61" s="5" t="n">
        <v>637</v>
      </c>
      <c r="G61" s="5" t="n">
        <v>151.167</v>
      </c>
      <c r="H61" s="5" t="n">
        <v>485.833</v>
      </c>
      <c r="I61" s="5" t="n">
        <v>2.54969</v>
      </c>
      <c r="J61" s="6" t="str">
        <f aca="false">IF(D61&lt;1,"Purifying","Positive")</f>
        <v>Positive</v>
      </c>
    </row>
    <row r="62" customFormat="false" ht="15" hidden="false" customHeight="false" outlineLevel="0" collapsed="false">
      <c r="A62" s="5" t="s">
        <v>71</v>
      </c>
      <c r="B62" s="5" t="n">
        <v>0.036124</v>
      </c>
      <c r="C62" s="5" t="n">
        <v>0.0558123</v>
      </c>
      <c r="D62" s="5" t="n">
        <v>0.647242</v>
      </c>
      <c r="E62" s="5" t="n">
        <v>0.255111</v>
      </c>
      <c r="F62" s="5" t="n">
        <v>25</v>
      </c>
      <c r="G62" s="5" t="n">
        <v>9</v>
      </c>
      <c r="H62" s="5" t="n">
        <v>16</v>
      </c>
      <c r="I62" s="5" t="n">
        <v>0.0414291</v>
      </c>
      <c r="J62" s="6" t="str">
        <f aca="false">IF(D62&lt;1,"Purifying","Positive")</f>
        <v>Purifying</v>
      </c>
    </row>
    <row r="63" customFormat="false" ht="15" hidden="false" customHeight="false" outlineLevel="0" collapsed="false">
      <c r="A63" s="5" t="s">
        <v>72</v>
      </c>
      <c r="B63" s="5" t="n">
        <v>0.0658728</v>
      </c>
      <c r="C63" s="5" t="n">
        <v>0.0832134</v>
      </c>
      <c r="D63" s="5" t="n">
        <v>0.791612</v>
      </c>
      <c r="E63" s="5" t="n">
        <v>0.644672</v>
      </c>
      <c r="F63" s="5" t="n">
        <v>26</v>
      </c>
      <c r="G63" s="5" t="n">
        <v>8</v>
      </c>
      <c r="H63" s="5" t="n">
        <v>18</v>
      </c>
      <c r="I63" s="5" t="n">
        <v>0.0704239</v>
      </c>
      <c r="J63" s="6" t="str">
        <f aca="false">IF(D63&lt;1,"Purifying","Positive")</f>
        <v>Purifying</v>
      </c>
    </row>
    <row r="64" customFormat="false" ht="15" hidden="false" customHeight="false" outlineLevel="0" collapsed="false">
      <c r="A64" s="5" t="s">
        <v>73</v>
      </c>
      <c r="B64" s="5" t="n">
        <v>0.00666979</v>
      </c>
      <c r="C64" s="5" t="n">
        <v>0.00423109</v>
      </c>
      <c r="D64" s="5" t="n">
        <v>1.57638</v>
      </c>
      <c r="E64" s="5" t="n">
        <v>0.878091</v>
      </c>
      <c r="F64" s="5" t="n">
        <v>6</v>
      </c>
      <c r="G64" s="5" t="n">
        <v>1</v>
      </c>
      <c r="H64" s="5" t="n">
        <v>5</v>
      </c>
      <c r="I64" s="5" t="n">
        <v>0.00608595</v>
      </c>
      <c r="J64" s="6" t="str">
        <f aca="false">IF(D64&lt;1,"Purifying","Positive")</f>
        <v>Positive</v>
      </c>
    </row>
    <row r="65" customFormat="false" ht="15" hidden="false" customHeight="false" outlineLevel="0" collapsed="false">
      <c r="A65" s="5" t="s">
        <v>74</v>
      </c>
      <c r="B65" s="5" t="n">
        <v>0.216625</v>
      </c>
      <c r="C65" s="5" t="n">
        <v>0.246624</v>
      </c>
      <c r="D65" s="5" t="n">
        <v>0.87836</v>
      </c>
      <c r="E65" s="5" t="n">
        <v>0.39572</v>
      </c>
      <c r="F65" s="5" t="n">
        <v>230</v>
      </c>
      <c r="G65" s="5" t="n">
        <v>61.8333</v>
      </c>
      <c r="H65" s="5" t="n">
        <v>168.167</v>
      </c>
      <c r="I65" s="5" t="n">
        <v>0.224054</v>
      </c>
      <c r="J65" s="6" t="str">
        <f aca="false">IF(D65&lt;1,"Purifying","Positive")</f>
        <v>Purifying</v>
      </c>
    </row>
    <row r="66" customFormat="false" ht="15" hidden="false" customHeight="false" outlineLevel="0" collapsed="false">
      <c r="A66" s="5" t="s">
        <v>75</v>
      </c>
      <c r="B66" s="5" t="n">
        <v>0.00132758</v>
      </c>
      <c r="C66" s="5" t="n">
        <v>0.00414223</v>
      </c>
      <c r="D66" s="5" t="n">
        <v>0.320499</v>
      </c>
      <c r="E66" s="5" t="n">
        <v>0.600708</v>
      </c>
      <c r="F66" s="5" t="n">
        <v>2</v>
      </c>
      <c r="G66" s="5" t="n">
        <v>1</v>
      </c>
      <c r="H66" s="5" t="n">
        <v>1</v>
      </c>
      <c r="I66" s="5" t="n">
        <v>0.0020117</v>
      </c>
      <c r="J66" s="6" t="str">
        <f aca="false">IF(D66&lt;1,"Purifying","Positive")</f>
        <v>Purifying</v>
      </c>
    </row>
    <row r="67" customFormat="false" ht="15" hidden="false" customHeight="false" outlineLevel="0" collapsed="false">
      <c r="A67" s="5" t="s">
        <v>76</v>
      </c>
      <c r="B67" s="5" t="n">
        <v>0.0105758</v>
      </c>
      <c r="C67" s="5" t="n">
        <v>0.0220435</v>
      </c>
      <c r="D67" s="5" t="n">
        <v>0.479769</v>
      </c>
      <c r="E67" s="5" t="n">
        <v>0.318351</v>
      </c>
      <c r="F67" s="5" t="n">
        <v>7</v>
      </c>
      <c r="G67" s="5" t="n">
        <v>3</v>
      </c>
      <c r="H67" s="5" t="n">
        <v>4</v>
      </c>
      <c r="I67" s="5" t="n">
        <v>0.0136273</v>
      </c>
      <c r="J67" s="6" t="str">
        <f aca="false">IF(D67&lt;1,"Purifying","Positive")</f>
        <v>Purifying</v>
      </c>
    </row>
    <row r="68" customFormat="false" ht="15" hidden="false" customHeight="false" outlineLevel="0" collapsed="false">
      <c r="A68" s="5" t="s">
        <v>77</v>
      </c>
      <c r="B68" s="5" t="s">
        <v>13</v>
      </c>
      <c r="C68" s="5" t="s">
        <v>13</v>
      </c>
      <c r="D68" s="5" t="s">
        <v>13</v>
      </c>
      <c r="E68" s="5" t="s">
        <v>13</v>
      </c>
      <c r="F68" s="5" t="n">
        <v>0</v>
      </c>
      <c r="G68" s="5" t="s">
        <v>13</v>
      </c>
      <c r="H68" s="5" t="s">
        <v>13</v>
      </c>
      <c r="I68" s="5" t="s">
        <v>13</v>
      </c>
      <c r="J68" s="5" t="s">
        <v>13</v>
      </c>
    </row>
    <row r="69" customFormat="false" ht="15" hidden="false" customHeight="false" outlineLevel="0" collapsed="false">
      <c r="A69" s="5" t="s">
        <v>78</v>
      </c>
      <c r="B69" s="5" t="n">
        <v>0.0202066</v>
      </c>
      <c r="C69" s="5" t="n">
        <v>0.0421315</v>
      </c>
      <c r="D69" s="5" t="n">
        <v>0.479607</v>
      </c>
      <c r="E69" s="5" t="n">
        <v>0.0588312</v>
      </c>
      <c r="F69" s="5" t="n">
        <v>30</v>
      </c>
      <c r="G69" s="5" t="n">
        <v>13</v>
      </c>
      <c r="H69" s="5" t="n">
        <v>17</v>
      </c>
      <c r="I69" s="5" t="n">
        <v>0.0261526</v>
      </c>
      <c r="J69" s="6" t="str">
        <f aca="false">IF(D69&lt;1,"Purifying","Positive")</f>
        <v>Purifying</v>
      </c>
    </row>
    <row r="70" customFormat="false" ht="15" hidden="false" customHeight="false" outlineLevel="0" collapsed="false">
      <c r="A70" s="5" t="s">
        <v>79</v>
      </c>
      <c r="B70" s="5" t="n">
        <v>0.00564708</v>
      </c>
      <c r="C70" s="5" t="n">
        <v>0.0186853</v>
      </c>
      <c r="D70" s="5" t="n">
        <v>0.30222</v>
      </c>
      <c r="E70" s="5" t="n">
        <v>0.144499</v>
      </c>
      <c r="F70" s="5" t="n">
        <v>7</v>
      </c>
      <c r="G70" s="5" t="n">
        <v>4</v>
      </c>
      <c r="H70" s="5" t="n">
        <v>3</v>
      </c>
      <c r="I70" s="5" t="n">
        <v>0.00941512</v>
      </c>
      <c r="J70" s="6" t="str">
        <f aca="false">IF(D70&lt;1,"Purifying","Positive")</f>
        <v>Purifying</v>
      </c>
    </row>
    <row r="71" customFormat="false" ht="15" hidden="false" customHeight="false" outlineLevel="0" collapsed="false">
      <c r="A71" s="5" t="s">
        <v>80</v>
      </c>
      <c r="B71" s="5" t="n">
        <v>2.05162</v>
      </c>
      <c r="C71" s="5" t="n">
        <v>2.02273</v>
      </c>
      <c r="D71" s="5" t="n">
        <v>1.01429</v>
      </c>
      <c r="E71" s="5" t="n">
        <v>0.943566</v>
      </c>
      <c r="F71" s="5" t="n">
        <v>841</v>
      </c>
      <c r="G71" s="5" t="n">
        <v>228.583</v>
      </c>
      <c r="H71" s="5" t="n">
        <v>612.417</v>
      </c>
      <c r="I71" s="5" t="n">
        <v>2.04375</v>
      </c>
      <c r="J71" s="6" t="str">
        <f aca="false">IF(D71&lt;1,"Purifying","Positive")</f>
        <v>Positive</v>
      </c>
    </row>
    <row r="72" customFormat="false" ht="15" hidden="false" customHeight="false" outlineLevel="0" collapsed="false">
      <c r="A72" s="5" t="s">
        <v>81</v>
      </c>
      <c r="B72" s="5" t="n">
        <v>0.00898069</v>
      </c>
      <c r="C72" s="5" t="n">
        <v>0.00838377</v>
      </c>
      <c r="D72" s="5" t="n">
        <v>1.0712</v>
      </c>
      <c r="E72" s="5" t="n">
        <v>0.811507</v>
      </c>
      <c r="F72" s="5" t="n">
        <v>4</v>
      </c>
      <c r="G72" s="5" t="n">
        <v>1</v>
      </c>
      <c r="H72" s="5" t="n">
        <v>3</v>
      </c>
      <c r="I72" s="5" t="n">
        <v>0.00882368</v>
      </c>
      <c r="J72" s="6" t="str">
        <f aca="false">IF(D72&lt;1,"Purifying","Positive")</f>
        <v>Positive</v>
      </c>
    </row>
    <row r="73" customFormat="false" ht="15" hidden="false" customHeight="false" outlineLevel="0" collapsed="false">
      <c r="A73" s="5" t="s">
        <v>82</v>
      </c>
      <c r="B73" s="5" t="n">
        <v>0.00266957</v>
      </c>
      <c r="C73" s="5" t="s">
        <v>13</v>
      </c>
      <c r="D73" s="5" t="s">
        <v>13</v>
      </c>
      <c r="E73" s="5" t="s">
        <v>13</v>
      </c>
      <c r="F73" s="5" t="n">
        <v>2</v>
      </c>
      <c r="G73" s="5" t="s">
        <v>13</v>
      </c>
      <c r="H73" s="5" t="n">
        <v>2</v>
      </c>
      <c r="I73" s="5" t="n">
        <v>0.0020238</v>
      </c>
      <c r="J73" s="5" t="s">
        <v>13</v>
      </c>
    </row>
    <row r="74" customFormat="false" ht="15" hidden="false" customHeight="false" outlineLevel="0" collapsed="false">
      <c r="A74" s="5" t="s">
        <v>83</v>
      </c>
      <c r="B74" s="5" t="s">
        <v>13</v>
      </c>
      <c r="C74" s="5" t="s">
        <v>13</v>
      </c>
      <c r="D74" s="5" t="s">
        <v>13</v>
      </c>
      <c r="E74" s="5" t="s">
        <v>13</v>
      </c>
      <c r="F74" s="5" t="n">
        <v>0</v>
      </c>
      <c r="G74" s="5" t="s">
        <v>13</v>
      </c>
      <c r="H74" s="5" t="s">
        <v>13</v>
      </c>
      <c r="I74" s="5" t="s">
        <v>13</v>
      </c>
      <c r="J74" s="5" t="s">
        <v>13</v>
      </c>
    </row>
    <row r="75" customFormat="false" ht="15" hidden="false" customHeight="false" outlineLevel="0" collapsed="false">
      <c r="A75" s="5" t="s">
        <v>84</v>
      </c>
      <c r="B75" s="5" t="n">
        <v>0.0507455</v>
      </c>
      <c r="C75" s="5" t="n">
        <v>0.0323345</v>
      </c>
      <c r="D75" s="5" t="n">
        <v>1.56939</v>
      </c>
      <c r="E75" s="5" t="n">
        <v>0.71443</v>
      </c>
      <c r="F75" s="5" t="n">
        <v>12</v>
      </c>
      <c r="G75" s="5" t="n">
        <v>2</v>
      </c>
      <c r="H75" s="5" t="n">
        <v>10</v>
      </c>
      <c r="I75" s="5" t="n">
        <v>0.0463878</v>
      </c>
      <c r="J75" s="6" t="str">
        <f aca="false">IF(D75&lt;1,"Purifying","Positive")</f>
        <v>Positive</v>
      </c>
    </row>
    <row r="76" customFormat="false" ht="15" hidden="false" customHeight="false" outlineLevel="0" collapsed="false">
      <c r="A76" s="5" t="s">
        <v>85</v>
      </c>
      <c r="B76" s="5" t="n">
        <v>3.00717</v>
      </c>
      <c r="C76" s="5" t="n">
        <v>2.02061</v>
      </c>
      <c r="D76" s="5" t="n">
        <v>1.48825</v>
      </c>
      <c r="E76" s="5" t="n">
        <v>0.267186</v>
      </c>
      <c r="F76" s="5" t="n">
        <v>683</v>
      </c>
      <c r="G76" s="5" t="n">
        <v>159.75</v>
      </c>
      <c r="H76" s="5" t="n">
        <v>523.25</v>
      </c>
      <c r="I76" s="5" t="n">
        <v>2.76715</v>
      </c>
      <c r="J76" s="6" t="str">
        <f aca="false">IF(D76&lt;1,"Purifying","Positive")</f>
        <v>Positive</v>
      </c>
    </row>
    <row r="77" customFormat="false" ht="15" hidden="false" customHeight="false" outlineLevel="0" collapsed="false">
      <c r="A77" s="5" t="s">
        <v>86</v>
      </c>
      <c r="B77" s="5" t="n">
        <v>0.53721</v>
      </c>
      <c r="C77" s="5" t="n">
        <v>0.519894</v>
      </c>
      <c r="D77" s="5" t="n">
        <v>1.03331</v>
      </c>
      <c r="E77" s="5" t="n">
        <v>0.906708</v>
      </c>
      <c r="F77" s="5" t="n">
        <v>151</v>
      </c>
      <c r="G77" s="5" t="n">
        <v>39.25</v>
      </c>
      <c r="H77" s="5" t="n">
        <v>111.75</v>
      </c>
      <c r="I77" s="5" t="n">
        <v>0.532633</v>
      </c>
      <c r="J77" s="6" t="str">
        <f aca="false">IF(D77&lt;1,"Purifying","Positive")</f>
        <v>Positive</v>
      </c>
    </row>
    <row r="78" customFormat="false" ht="15" hidden="false" customHeight="false" outlineLevel="0" collapsed="false">
      <c r="A78" s="5" t="s">
        <v>87</v>
      </c>
      <c r="B78" s="5" t="n">
        <v>0.0013599</v>
      </c>
      <c r="C78" s="5" t="n">
        <v>0.00810869</v>
      </c>
      <c r="D78" s="5" t="n">
        <v>0.167709</v>
      </c>
      <c r="E78" s="5" t="n">
        <v>0.148213</v>
      </c>
      <c r="F78" s="5" t="n">
        <v>3</v>
      </c>
      <c r="G78" s="5" t="n">
        <v>2</v>
      </c>
      <c r="H78" s="5" t="n">
        <v>1</v>
      </c>
      <c r="I78" s="5" t="n">
        <v>0.00306071</v>
      </c>
      <c r="J78" s="6" t="str">
        <f aca="false">IF(D78&lt;1,"Purifying","Positive")</f>
        <v>Purifying</v>
      </c>
    </row>
    <row r="79" customFormat="false" ht="15" hidden="false" customHeight="false" outlineLevel="0" collapsed="false">
      <c r="A79" s="5" t="s">
        <v>88</v>
      </c>
      <c r="B79" s="5" t="n">
        <v>0.00525643</v>
      </c>
      <c r="C79" s="5" t="n">
        <v>0.00415472</v>
      </c>
      <c r="D79" s="5" t="n">
        <v>1.26517</v>
      </c>
      <c r="E79" s="5" t="n">
        <v>0.839905</v>
      </c>
      <c r="F79" s="5" t="n">
        <v>5</v>
      </c>
      <c r="G79" s="5" t="n">
        <v>1</v>
      </c>
      <c r="H79" s="5" t="n">
        <v>4</v>
      </c>
      <c r="I79" s="5" t="n">
        <v>0.00499185</v>
      </c>
      <c r="J79" s="6" t="str">
        <f aca="false">IF(D79&lt;1,"Purifying","Positive")</f>
        <v>Positive</v>
      </c>
    </row>
    <row r="80" customFormat="false" ht="15" hidden="false" customHeight="false" outlineLevel="0" collapsed="false">
      <c r="A80" s="5" t="s">
        <v>89</v>
      </c>
      <c r="B80" s="5" t="n">
        <v>0.00237869</v>
      </c>
      <c r="C80" s="5" t="s">
        <v>13</v>
      </c>
      <c r="D80" s="5" t="s">
        <v>13</v>
      </c>
      <c r="E80" s="5" t="s">
        <v>13</v>
      </c>
      <c r="F80" s="5" t="n">
        <v>1</v>
      </c>
      <c r="G80" s="5" t="s">
        <v>13</v>
      </c>
      <c r="H80" s="5" t="n">
        <v>1</v>
      </c>
      <c r="I80" s="5" t="n">
        <v>0.00173887</v>
      </c>
      <c r="J80" s="5" t="s">
        <v>13</v>
      </c>
    </row>
    <row r="81" customFormat="false" ht="15" hidden="false" customHeight="false" outlineLevel="0" collapsed="false">
      <c r="A81" s="5" t="s">
        <v>90</v>
      </c>
      <c r="B81" s="5" t="n">
        <v>0.0120023</v>
      </c>
      <c r="C81" s="5" t="n">
        <v>0.0187427</v>
      </c>
      <c r="D81" s="5" t="n">
        <v>0.640371</v>
      </c>
      <c r="E81" s="5" t="n">
        <v>0.400442</v>
      </c>
      <c r="F81" s="5" t="n">
        <v>16</v>
      </c>
      <c r="G81" s="5" t="n">
        <v>6</v>
      </c>
      <c r="H81" s="5" t="n">
        <v>10</v>
      </c>
      <c r="I81" s="5" t="n">
        <v>0.0138793</v>
      </c>
      <c r="J81" s="6" t="str">
        <f aca="false">IF(D81&lt;1,"Purifying","Positive")</f>
        <v>Purifying</v>
      </c>
    </row>
    <row r="82" customFormat="false" ht="15" hidden="false" customHeight="false" outlineLevel="0" collapsed="false">
      <c r="A82" s="5" t="s">
        <v>91</v>
      </c>
      <c r="B82" s="5" t="n">
        <v>0.206271</v>
      </c>
      <c r="C82" s="5" t="n">
        <v>0.228667</v>
      </c>
      <c r="D82" s="5" t="n">
        <v>0.902061</v>
      </c>
      <c r="E82" s="5" t="n">
        <v>0.571469</v>
      </c>
      <c r="F82" s="5" t="n">
        <v>187</v>
      </c>
      <c r="G82" s="5" t="n">
        <v>48.6667</v>
      </c>
      <c r="H82" s="5" t="n">
        <v>138.333</v>
      </c>
      <c r="I82" s="5" t="n">
        <v>0.211725</v>
      </c>
      <c r="J82" s="6" t="str">
        <f aca="false">IF(D82&lt;1,"Purifying","Positive")</f>
        <v>Purifying</v>
      </c>
    </row>
    <row r="83" customFormat="false" ht="15" hidden="false" customHeight="false" outlineLevel="0" collapsed="false">
      <c r="A83" s="5" t="s">
        <v>92</v>
      </c>
      <c r="B83" s="5" t="s">
        <v>13</v>
      </c>
      <c r="C83" s="5" t="s">
        <v>13</v>
      </c>
      <c r="D83" s="5" t="s">
        <v>13</v>
      </c>
      <c r="E83" s="5" t="s">
        <v>13</v>
      </c>
      <c r="F83" s="5" t="n">
        <v>0</v>
      </c>
      <c r="G83" s="5" t="s">
        <v>13</v>
      </c>
      <c r="H83" s="5" t="s">
        <v>13</v>
      </c>
      <c r="I83" s="5" t="s">
        <v>13</v>
      </c>
      <c r="J83" s="5" t="s">
        <v>13</v>
      </c>
    </row>
    <row r="84" customFormat="false" ht="15" hidden="false" customHeight="false" outlineLevel="0" collapsed="false">
      <c r="A84" s="5" t="s">
        <v>93</v>
      </c>
      <c r="B84" s="5" t="n">
        <v>2.16814</v>
      </c>
      <c r="C84" s="5" t="s">
        <v>13</v>
      </c>
      <c r="D84" s="5" t="s">
        <v>13</v>
      </c>
      <c r="E84" s="5" t="n">
        <v>0.122482</v>
      </c>
      <c r="F84" s="5" t="n">
        <v>675</v>
      </c>
      <c r="G84" s="5" t="n">
        <v>168</v>
      </c>
      <c r="H84" s="5" t="n">
        <v>507</v>
      </c>
      <c r="I84" s="5" t="n">
        <v>1.42263</v>
      </c>
      <c r="J84" s="5" t="s">
        <v>13</v>
      </c>
    </row>
    <row r="85" customFormat="false" ht="15" hidden="false" customHeight="false" outlineLevel="0" collapsed="false">
      <c r="A85" s="5" t="s">
        <v>94</v>
      </c>
      <c r="B85" s="5" t="n">
        <v>3.79418</v>
      </c>
      <c r="C85" s="5" t="n">
        <v>2.97009</v>
      </c>
      <c r="D85" s="5" t="n">
        <v>1.27746</v>
      </c>
      <c r="E85" s="5" t="n">
        <v>0.596657</v>
      </c>
      <c r="F85" s="5" t="n">
        <v>2233</v>
      </c>
      <c r="G85" s="5" t="n">
        <v>554.083</v>
      </c>
      <c r="H85" s="5" t="n">
        <v>1678.92</v>
      </c>
      <c r="I85" s="5" t="n">
        <v>3.58771</v>
      </c>
      <c r="J85" s="6" t="str">
        <f aca="false">IF(D85&lt;1,"Purifying","Positive")</f>
        <v>Positive</v>
      </c>
    </row>
    <row r="86" customFormat="false" ht="15" hidden="false" customHeight="false" outlineLevel="0" collapsed="false">
      <c r="A86" s="5" t="s">
        <v>95</v>
      </c>
      <c r="B86" s="5" t="n">
        <v>0.00266267</v>
      </c>
      <c r="C86" s="5" t="n">
        <v>0.0168164</v>
      </c>
      <c r="D86" s="5" t="n">
        <v>0.158337</v>
      </c>
      <c r="E86" s="5" t="n">
        <v>0.0330865</v>
      </c>
      <c r="F86" s="5" t="n">
        <v>6</v>
      </c>
      <c r="G86" s="5" t="n">
        <v>4</v>
      </c>
      <c r="H86" s="5" t="n">
        <v>2</v>
      </c>
      <c r="I86" s="5" t="n">
        <v>0.0060912</v>
      </c>
      <c r="J86" s="6" t="str">
        <f aca="false">IF(D86&lt;1,"Purifying","Positive")</f>
        <v>Purifying</v>
      </c>
    </row>
    <row r="87" customFormat="false" ht="15" hidden="false" customHeight="false" outlineLevel="0" collapsed="false">
      <c r="A87" s="5" t="s">
        <v>96</v>
      </c>
      <c r="B87" s="5" t="n">
        <v>2.17293</v>
      </c>
      <c r="C87" s="5" t="n">
        <v>2.57782</v>
      </c>
      <c r="D87" s="5" t="n">
        <v>0.842936</v>
      </c>
      <c r="E87" s="5" t="n">
        <v>0.4079</v>
      </c>
      <c r="F87" s="5" t="n">
        <v>1885</v>
      </c>
      <c r="G87" s="5" t="n">
        <v>509.667</v>
      </c>
      <c r="H87" s="5" t="n">
        <v>1375.33</v>
      </c>
      <c r="I87" s="5" t="n">
        <v>2.28049</v>
      </c>
      <c r="J87" s="6" t="str">
        <f aca="false">IF(D87&lt;1,"Purifying","Positive")</f>
        <v>Purifying</v>
      </c>
    </row>
    <row r="88" customFormat="false" ht="15" hidden="false" customHeight="false" outlineLevel="0" collapsed="false">
      <c r="A88" s="5" t="s">
        <v>97</v>
      </c>
      <c r="B88" s="5" t="n">
        <v>2.19488</v>
      </c>
      <c r="C88" s="5" t="n">
        <v>1.26868</v>
      </c>
      <c r="D88" s="5" t="n">
        <v>1.73005</v>
      </c>
      <c r="E88" s="5" t="n">
        <v>0.0822457</v>
      </c>
      <c r="F88" s="5" t="n">
        <v>269</v>
      </c>
      <c r="G88" s="5" t="n">
        <v>62.1667</v>
      </c>
      <c r="H88" s="5" t="n">
        <v>206.833</v>
      </c>
      <c r="I88" s="5" t="n">
        <v>1.95541</v>
      </c>
      <c r="J88" s="6" t="str">
        <f aca="false">IF(D88&lt;1,"Purifying","Positive")</f>
        <v>Positive</v>
      </c>
    </row>
    <row r="89" customFormat="false" ht="15" hidden="false" customHeight="false" outlineLevel="0" collapsed="false">
      <c r="A89" s="5" t="s">
        <v>98</v>
      </c>
      <c r="B89" s="5" t="n">
        <v>1.68492</v>
      </c>
      <c r="C89" s="5" t="n">
        <v>1.71031</v>
      </c>
      <c r="D89" s="5" t="n">
        <v>0.985151</v>
      </c>
      <c r="E89" s="5" t="n">
        <v>0.926946</v>
      </c>
      <c r="F89" s="5" t="n">
        <v>1851</v>
      </c>
      <c r="G89" s="5" t="n">
        <v>494.917</v>
      </c>
      <c r="H89" s="5" t="n">
        <v>1356.08</v>
      </c>
      <c r="I89" s="5" t="n">
        <v>1.69169</v>
      </c>
      <c r="J89" s="6" t="str">
        <f aca="false">IF(D89&lt;1,"Purifying","Positive")</f>
        <v>Purifying</v>
      </c>
    </row>
    <row r="90" customFormat="false" ht="15" hidden="false" customHeight="false" outlineLevel="0" collapsed="false">
      <c r="A90" s="5" t="s">
        <v>99</v>
      </c>
      <c r="B90" s="5" t="n">
        <v>0.00535081</v>
      </c>
      <c r="C90" s="5" t="n">
        <v>0.00838769</v>
      </c>
      <c r="D90" s="5" t="n">
        <v>0.637937</v>
      </c>
      <c r="E90" s="5" t="n">
        <v>0.516931</v>
      </c>
      <c r="F90" s="5" t="n">
        <v>6</v>
      </c>
      <c r="G90" s="5" t="n">
        <v>2</v>
      </c>
      <c r="H90" s="5" t="n">
        <v>4</v>
      </c>
      <c r="I90" s="5" t="n">
        <v>0.00608635</v>
      </c>
      <c r="J90" s="6" t="str">
        <f aca="false">IF(D90&lt;1,"Purifying","Positive")</f>
        <v>Purifying</v>
      </c>
    </row>
    <row r="91" customFormat="false" ht="15" hidden="false" customHeight="false" outlineLevel="0" collapsed="false">
      <c r="A91" s="5" t="s">
        <v>100</v>
      </c>
      <c r="B91" s="5" t="n">
        <v>0.154457</v>
      </c>
      <c r="C91" s="5" t="n">
        <v>0.207382</v>
      </c>
      <c r="D91" s="5" t="n">
        <v>0.744795</v>
      </c>
      <c r="E91" s="5" t="n">
        <v>0.239433</v>
      </c>
      <c r="F91" s="5" t="n">
        <v>91</v>
      </c>
      <c r="G91" s="5" t="n">
        <v>27.9167</v>
      </c>
      <c r="H91" s="5" t="n">
        <v>63.0833</v>
      </c>
      <c r="I91" s="5" t="n">
        <v>0.167914</v>
      </c>
      <c r="J91" s="6" t="str">
        <f aca="false">IF(D91&lt;1,"Purifying","Positive")</f>
        <v>Purifying</v>
      </c>
    </row>
    <row r="92" customFormat="false" ht="15" hidden="false" customHeight="false" outlineLevel="0" collapsed="false">
      <c r="A92" s="5" t="s">
        <v>101</v>
      </c>
      <c r="B92" s="5" t="n">
        <v>2.92336</v>
      </c>
      <c r="C92" s="5" t="s">
        <v>13</v>
      </c>
      <c r="D92" s="5" t="s">
        <v>13</v>
      </c>
      <c r="E92" s="5" t="n">
        <v>0.0263112</v>
      </c>
      <c r="F92" s="5" t="n">
        <v>798</v>
      </c>
      <c r="G92" s="5" t="n">
        <v>211.167</v>
      </c>
      <c r="H92" s="5" t="n">
        <v>586.833</v>
      </c>
      <c r="I92" s="5" t="n">
        <v>1.95045</v>
      </c>
      <c r="J92" s="5" t="s">
        <v>13</v>
      </c>
    </row>
    <row r="93" customFormat="false" ht="15" hidden="false" customHeight="false" outlineLevel="0" collapsed="false">
      <c r="A93" s="5" t="s">
        <v>102</v>
      </c>
      <c r="B93" s="5" t="n">
        <v>2.21369</v>
      </c>
      <c r="C93" s="5" t="n">
        <v>3.2128</v>
      </c>
      <c r="D93" s="5" t="n">
        <v>0.689021</v>
      </c>
      <c r="E93" s="5" t="n">
        <v>0.353786</v>
      </c>
      <c r="F93" s="5" t="n">
        <v>763</v>
      </c>
      <c r="G93" s="5" t="n">
        <v>208.25</v>
      </c>
      <c r="H93" s="5" t="n">
        <v>554.75</v>
      </c>
      <c r="I93" s="5" t="n">
        <v>2.47857</v>
      </c>
      <c r="J93" s="6" t="str">
        <f aca="false">IF(D93&lt;1,"Purifying","Positive")</f>
        <v>Purifying</v>
      </c>
    </row>
    <row r="94" customFormat="false" ht="15" hidden="false" customHeight="false" outlineLevel="0" collapsed="false">
      <c r="A94" s="5" t="s">
        <v>103</v>
      </c>
      <c r="B94" s="5" t="n">
        <v>2.8357</v>
      </c>
      <c r="C94" s="5" t="n">
        <v>2.02741</v>
      </c>
      <c r="D94" s="5" t="n">
        <v>1.39868</v>
      </c>
      <c r="E94" s="5" t="n">
        <v>0.349799</v>
      </c>
      <c r="F94" s="5" t="n">
        <v>685</v>
      </c>
      <c r="G94" s="5" t="n">
        <v>160.25</v>
      </c>
      <c r="H94" s="5" t="n">
        <v>524.75</v>
      </c>
      <c r="I94" s="5" t="n">
        <v>2.63983</v>
      </c>
      <c r="J94" s="6" t="str">
        <f aca="false">IF(D94&lt;1,"Purifying","Positive")</f>
        <v>Positive</v>
      </c>
    </row>
    <row r="95" customFormat="false" ht="15" hidden="false" customHeight="false" outlineLevel="0" collapsed="false">
      <c r="A95" s="5" t="s">
        <v>104</v>
      </c>
      <c r="B95" s="5" t="n">
        <v>0.0254345</v>
      </c>
      <c r="C95" s="5" t="n">
        <v>0.0359941</v>
      </c>
      <c r="D95" s="5" t="n">
        <v>0.70663</v>
      </c>
      <c r="E95" s="5" t="n">
        <v>0.133163</v>
      </c>
      <c r="F95" s="5" t="n">
        <v>84</v>
      </c>
      <c r="G95" s="5" t="n">
        <v>28</v>
      </c>
      <c r="H95" s="5" t="n">
        <v>56</v>
      </c>
      <c r="I95" s="5" t="n">
        <v>0.0282056</v>
      </c>
      <c r="J95" s="6" t="str">
        <f aca="false">IF(D95&lt;1,"Purifying","Positive")</f>
        <v>Purifying</v>
      </c>
    </row>
    <row r="96" customFormat="false" ht="15" hidden="false" customHeight="false" outlineLevel="0" collapsed="false">
      <c r="A96" s="5" t="s">
        <v>105</v>
      </c>
      <c r="B96" s="5" t="n">
        <v>0.68441</v>
      </c>
      <c r="C96" s="5" t="n">
        <v>0.752803</v>
      </c>
      <c r="D96" s="5" t="n">
        <v>0.909148</v>
      </c>
      <c r="E96" s="5" t="n">
        <v>0.5824</v>
      </c>
      <c r="F96" s="5" t="n">
        <v>283</v>
      </c>
      <c r="G96" s="5" t="n">
        <v>76.9167</v>
      </c>
      <c r="H96" s="5" t="n">
        <v>206.083</v>
      </c>
      <c r="I96" s="5" t="n">
        <v>0.70224</v>
      </c>
      <c r="J96" s="6" t="str">
        <f aca="false">IF(D96&lt;1,"Purifying","Positive")</f>
        <v>Purifying</v>
      </c>
    </row>
    <row r="97" customFormat="false" ht="15" hidden="false" customHeight="false" outlineLevel="0" collapsed="false">
      <c r="A97" s="5" t="s">
        <v>106</v>
      </c>
      <c r="B97" s="5" t="n">
        <v>0.167554</v>
      </c>
      <c r="C97" s="5" t="n">
        <v>0.144396</v>
      </c>
      <c r="D97" s="5" t="n">
        <v>1.16038</v>
      </c>
      <c r="E97" s="5" t="n">
        <v>0.47976</v>
      </c>
      <c r="F97" s="5" t="n">
        <v>155</v>
      </c>
      <c r="G97" s="5" t="n">
        <v>34.3333</v>
      </c>
      <c r="H97" s="5" t="n">
        <v>120.667</v>
      </c>
      <c r="I97" s="5" t="n">
        <v>0.16187</v>
      </c>
      <c r="J97" s="6" t="str">
        <f aca="false">IF(D97&lt;1,"Purifying","Positive")</f>
        <v>Positive</v>
      </c>
    </row>
    <row r="98" customFormat="false" ht="15" hidden="false" customHeight="false" outlineLevel="0" collapsed="false">
      <c r="A98" s="5" t="s">
        <v>107</v>
      </c>
      <c r="B98" s="5" t="n">
        <v>0.0198435</v>
      </c>
      <c r="C98" s="5" t="n">
        <v>0.0251878</v>
      </c>
      <c r="D98" s="5" t="n">
        <v>0.787822</v>
      </c>
      <c r="E98" s="5" t="n">
        <v>0.647163</v>
      </c>
      <c r="F98" s="5" t="n">
        <v>24</v>
      </c>
      <c r="G98" s="5" t="n">
        <v>8</v>
      </c>
      <c r="H98" s="5" t="n">
        <v>16</v>
      </c>
      <c r="I98" s="5" t="n">
        <v>0.0213576</v>
      </c>
      <c r="J98" s="6" t="str">
        <f aca="false">IF(D98&lt;1,"Purifying","Positive")</f>
        <v>Purifying</v>
      </c>
    </row>
    <row r="99" customFormat="false" ht="15" hidden="false" customHeight="false" outlineLevel="0" collapsed="false">
      <c r="A99" s="5" t="s">
        <v>108</v>
      </c>
      <c r="B99" s="5" t="n">
        <v>0.00610015</v>
      </c>
      <c r="C99" s="5" t="s">
        <v>13</v>
      </c>
      <c r="D99" s="5" t="s">
        <v>13</v>
      </c>
      <c r="E99" s="5" t="s">
        <v>13</v>
      </c>
      <c r="F99" s="5" t="n">
        <v>4</v>
      </c>
      <c r="G99" s="5" t="s">
        <v>13</v>
      </c>
      <c r="H99" s="5" t="n">
        <v>4</v>
      </c>
      <c r="I99" s="5" t="n">
        <v>0.00456916</v>
      </c>
      <c r="J99" s="5" t="s">
        <v>13</v>
      </c>
    </row>
    <row r="100" customFormat="false" ht="15" hidden="false" customHeight="false" outlineLevel="0" collapsed="false">
      <c r="A100" s="5" t="s">
        <v>109</v>
      </c>
      <c r="B100" s="5" t="n">
        <v>0.0109411</v>
      </c>
      <c r="C100" s="5" t="n">
        <v>0.0177902</v>
      </c>
      <c r="D100" s="5" t="n">
        <v>0.61501</v>
      </c>
      <c r="E100" s="5" t="n">
        <v>0.202231</v>
      </c>
      <c r="F100" s="5" t="n">
        <v>14</v>
      </c>
      <c r="G100" s="5" t="n">
        <v>5</v>
      </c>
      <c r="H100" s="5" t="n">
        <v>9</v>
      </c>
      <c r="I100" s="5" t="n">
        <v>0.0126912</v>
      </c>
      <c r="J100" s="6" t="str">
        <f aca="false">IF(D100&lt;1,"Purifying","Positive")</f>
        <v>Purifying</v>
      </c>
    </row>
    <row r="101" customFormat="false" ht="15" hidden="false" customHeight="false" outlineLevel="0" collapsed="false">
      <c r="A101" s="5" t="s">
        <v>110</v>
      </c>
      <c r="B101" s="5" t="n">
        <v>0.0359095</v>
      </c>
      <c r="C101" s="5" t="n">
        <v>0.0333232</v>
      </c>
      <c r="D101" s="5" t="n">
        <v>1.07761</v>
      </c>
      <c r="E101" s="5" t="n">
        <v>0.945756</v>
      </c>
      <c r="F101" s="5" t="n">
        <v>9</v>
      </c>
      <c r="G101" s="5" t="n">
        <v>2</v>
      </c>
      <c r="H101" s="5" t="n">
        <v>7</v>
      </c>
      <c r="I101" s="5" t="n">
        <v>0.0353014</v>
      </c>
      <c r="J101" s="6" t="str">
        <f aca="false">IF(D101&lt;1,"Purifying","Positive")</f>
        <v>Positive</v>
      </c>
    </row>
    <row r="102" customFormat="false" ht="15" hidden="false" customHeight="false" outlineLevel="0" collapsed="false">
      <c r="A102" s="5" t="s">
        <v>111</v>
      </c>
      <c r="B102" s="5" t="n">
        <v>0.642208</v>
      </c>
      <c r="C102" s="5" t="n">
        <v>0.746168</v>
      </c>
      <c r="D102" s="5" t="n">
        <v>0.860675</v>
      </c>
      <c r="E102" s="5" t="n">
        <v>0.262215</v>
      </c>
      <c r="F102" s="5" t="n">
        <v>428</v>
      </c>
      <c r="G102" s="5" t="n">
        <v>113.833</v>
      </c>
      <c r="H102" s="5" t="n">
        <v>314.167</v>
      </c>
      <c r="I102" s="5" t="n">
        <v>0.668046</v>
      </c>
      <c r="J102" s="6" t="str">
        <f aca="false">IF(D102&lt;1,"Purifying","Positive")</f>
        <v>Purifying</v>
      </c>
    </row>
    <row r="103" customFormat="false" ht="15" hidden="false" customHeight="false" outlineLevel="0" collapsed="false">
      <c r="A103" s="5" t="s">
        <v>112</v>
      </c>
      <c r="B103" s="5" t="n">
        <v>0.59508</v>
      </c>
      <c r="C103" s="5" t="n">
        <v>0.555564</v>
      </c>
      <c r="D103" s="5" t="n">
        <v>1.07113</v>
      </c>
      <c r="E103" s="5" t="n">
        <v>0.719974</v>
      </c>
      <c r="F103" s="5" t="n">
        <v>151</v>
      </c>
      <c r="G103" s="5" t="n">
        <v>38.75</v>
      </c>
      <c r="H103" s="5" t="n">
        <v>112.25</v>
      </c>
      <c r="I103" s="5" t="n">
        <v>0.584591</v>
      </c>
      <c r="J103" s="6" t="str">
        <f aca="false">IF(D103&lt;1,"Purifying","Positive")</f>
        <v>Positive</v>
      </c>
    </row>
    <row r="104" customFormat="false" ht="15" hidden="false" customHeight="false" outlineLevel="0" collapsed="false">
      <c r="A104" s="5" t="s">
        <v>113</v>
      </c>
      <c r="B104" s="5" t="n">
        <v>0.352671</v>
      </c>
      <c r="C104" s="5" t="n">
        <v>0.421413</v>
      </c>
      <c r="D104" s="5" t="n">
        <v>0.836878</v>
      </c>
      <c r="E104" s="5" t="n">
        <v>0.443403</v>
      </c>
      <c r="F104" s="5" t="n">
        <v>108</v>
      </c>
      <c r="G104" s="5" t="n">
        <v>32.8333</v>
      </c>
      <c r="H104" s="5" t="n">
        <v>75.1667</v>
      </c>
      <c r="I104" s="5" t="n">
        <v>0.371643</v>
      </c>
      <c r="J104" s="6" t="str">
        <f aca="false">IF(D104&lt;1,"Purifying","Positive")</f>
        <v>Purifying</v>
      </c>
    </row>
    <row r="105" customFormat="false" ht="15" hidden="false" customHeight="false" outlineLevel="0" collapsed="false">
      <c r="A105" s="5" t="s">
        <v>114</v>
      </c>
      <c r="B105" s="5" t="n">
        <v>1.90968</v>
      </c>
      <c r="C105" s="5" t="n">
        <v>2.25611</v>
      </c>
      <c r="D105" s="5" t="n">
        <v>0.846446</v>
      </c>
      <c r="E105" s="5" t="n">
        <v>0.613925</v>
      </c>
      <c r="F105" s="5" t="n">
        <v>445</v>
      </c>
      <c r="G105" s="5" t="n">
        <v>108.583</v>
      </c>
      <c r="H105" s="5" t="n">
        <v>336.417</v>
      </c>
      <c r="I105" s="5" t="n">
        <v>1.99225</v>
      </c>
      <c r="J105" s="6" t="str">
        <f aca="false">IF(D105&lt;1,"Purifying","Positive")</f>
        <v>Purifying</v>
      </c>
    </row>
    <row r="106" customFormat="false" ht="15" hidden="false" customHeight="false" outlineLevel="0" collapsed="false">
      <c r="A106" s="5" t="s">
        <v>115</v>
      </c>
      <c r="B106" s="5" t="n">
        <v>0.00595178</v>
      </c>
      <c r="C106" s="5" t="n">
        <v>0.0230349</v>
      </c>
      <c r="D106" s="5" t="n">
        <v>0.258381</v>
      </c>
      <c r="E106" s="5" t="n">
        <v>0.102826</v>
      </c>
      <c r="F106" s="5" t="n">
        <v>6</v>
      </c>
      <c r="G106" s="5" t="n">
        <v>3.5</v>
      </c>
      <c r="H106" s="5" t="n">
        <v>2.5</v>
      </c>
      <c r="I106" s="5" t="n">
        <v>0.0105277</v>
      </c>
      <c r="J106" s="6" t="str">
        <f aca="false">IF(D106&lt;1,"Purifying","Positive")</f>
        <v>Purifying</v>
      </c>
    </row>
    <row r="107" customFormat="false" ht="15" hidden="false" customHeight="false" outlineLevel="0" collapsed="false">
      <c r="A107" s="5" t="s">
        <v>116</v>
      </c>
      <c r="B107" s="5" t="n">
        <v>0.00152546</v>
      </c>
      <c r="C107" s="5" t="n">
        <v>0.00450193</v>
      </c>
      <c r="D107" s="5" t="n">
        <v>0.338846</v>
      </c>
      <c r="E107" s="5" t="n">
        <v>0.607371</v>
      </c>
      <c r="F107" s="5" t="n">
        <v>2</v>
      </c>
      <c r="G107" s="5" t="n">
        <v>1</v>
      </c>
      <c r="H107" s="5" t="n">
        <v>1</v>
      </c>
      <c r="I107" s="5" t="n">
        <v>0.00227989</v>
      </c>
      <c r="J107" s="6" t="str">
        <f aca="false">IF(D107&lt;1,"Purifying","Positive")</f>
        <v>Purifying</v>
      </c>
    </row>
    <row r="108" customFormat="false" ht="15" hidden="false" customHeight="false" outlineLevel="0" collapsed="false">
      <c r="A108" s="5" t="s">
        <v>117</v>
      </c>
      <c r="B108" s="5" t="n">
        <v>1.16149</v>
      </c>
      <c r="C108" s="5" t="n">
        <v>1.08212</v>
      </c>
      <c r="D108" s="5" t="n">
        <v>1.07335</v>
      </c>
      <c r="E108" s="5" t="n">
        <v>0.563088</v>
      </c>
      <c r="F108" s="5" t="n">
        <v>779</v>
      </c>
      <c r="G108" s="5" t="n">
        <v>190.167</v>
      </c>
      <c r="H108" s="5" t="n">
        <v>588.833</v>
      </c>
      <c r="I108" s="5" t="n">
        <v>1.14167</v>
      </c>
      <c r="J108" s="6" t="str">
        <f aca="false">IF(D108&lt;1,"Purifying","Positive")</f>
        <v>Positive</v>
      </c>
    </row>
    <row r="109" customFormat="false" ht="15" hidden="false" customHeight="false" outlineLevel="0" collapsed="false">
      <c r="A109" s="5" t="s">
        <v>118</v>
      </c>
      <c r="B109" s="5" t="n">
        <v>0.503994</v>
      </c>
      <c r="C109" s="5" t="n">
        <v>0.595694</v>
      </c>
      <c r="D109" s="5" t="n">
        <v>0.846061</v>
      </c>
      <c r="E109" s="5" t="n">
        <v>0.0300037</v>
      </c>
      <c r="F109" s="5" t="n">
        <v>1119</v>
      </c>
      <c r="G109" s="5" t="n">
        <v>312.083</v>
      </c>
      <c r="H109" s="5" t="n">
        <v>806.917</v>
      </c>
      <c r="I109" s="5" t="n">
        <v>0.52753</v>
      </c>
      <c r="J109" s="6" t="str">
        <f aca="false">IF(D109&lt;1,"Purifying","Positive")</f>
        <v>Purifying</v>
      </c>
    </row>
    <row r="110" customFormat="false" ht="15" hidden="false" customHeight="false" outlineLevel="0" collapsed="false">
      <c r="A110" s="5" t="s">
        <v>119</v>
      </c>
      <c r="B110" s="5" t="n">
        <v>2.1287</v>
      </c>
      <c r="C110" s="5" t="s">
        <v>13</v>
      </c>
      <c r="D110" s="5" t="s">
        <v>13</v>
      </c>
      <c r="E110" s="5" t="n">
        <v>0.122575</v>
      </c>
      <c r="F110" s="5" t="n">
        <v>393</v>
      </c>
      <c r="G110" s="5" t="n">
        <v>106.833</v>
      </c>
      <c r="H110" s="5" t="n">
        <v>286.167</v>
      </c>
      <c r="I110" s="5" t="n">
        <v>1.33515</v>
      </c>
      <c r="J110" s="5" t="s">
        <v>13</v>
      </c>
    </row>
    <row r="111" customFormat="false" ht="15" hidden="false" customHeight="false" outlineLevel="0" collapsed="false">
      <c r="A111" s="5" t="s">
        <v>120</v>
      </c>
      <c r="B111" s="5" t="n">
        <v>2.51152</v>
      </c>
      <c r="C111" s="5" t="s">
        <v>13</v>
      </c>
      <c r="D111" s="5" t="s">
        <v>13</v>
      </c>
      <c r="E111" s="7" t="n">
        <v>4.66524E-005</v>
      </c>
      <c r="F111" s="5" t="n">
        <v>1361</v>
      </c>
      <c r="G111" s="5" t="n">
        <v>351.333</v>
      </c>
      <c r="H111" s="5" t="n">
        <v>1009.67</v>
      </c>
      <c r="I111" s="5" t="n">
        <v>1.68608</v>
      </c>
      <c r="J111" s="5" t="s">
        <v>13</v>
      </c>
    </row>
    <row r="112" customFormat="false" ht="15" hidden="false" customHeight="false" outlineLevel="0" collapsed="false">
      <c r="A112" s="5" t="s">
        <v>121</v>
      </c>
      <c r="B112" s="5" t="n">
        <v>0.0634162</v>
      </c>
      <c r="C112" s="5" t="n">
        <v>0.0867066</v>
      </c>
      <c r="D112" s="5" t="n">
        <v>0.731389</v>
      </c>
      <c r="E112" s="5" t="n">
        <v>0.264291</v>
      </c>
      <c r="F112" s="5" t="n">
        <v>57</v>
      </c>
      <c r="G112" s="5" t="n">
        <v>17.3333</v>
      </c>
      <c r="H112" s="5" t="n">
        <v>39.6667</v>
      </c>
      <c r="I112" s="5" t="n">
        <v>0.0691225</v>
      </c>
      <c r="J112" s="6" t="str">
        <f aca="false">IF(D112&lt;1,"Purifying","Positive")</f>
        <v>Purifying</v>
      </c>
    </row>
    <row r="113" customFormat="false" ht="15" hidden="false" customHeight="false" outlineLevel="0" collapsed="false">
      <c r="A113" s="5" t="s">
        <v>122</v>
      </c>
      <c r="B113" s="5" t="n">
        <v>3.92259</v>
      </c>
      <c r="C113" s="5" t="s">
        <v>13</v>
      </c>
      <c r="D113" s="5" t="s">
        <v>13</v>
      </c>
      <c r="E113" s="5" t="n">
        <v>0.910199</v>
      </c>
      <c r="F113" s="5" t="n">
        <v>428</v>
      </c>
      <c r="G113" s="5" t="n">
        <v>102.167</v>
      </c>
      <c r="H113" s="5" t="n">
        <v>325.833</v>
      </c>
      <c r="I113" s="5" t="n">
        <v>2.75235</v>
      </c>
      <c r="J113" s="5" t="s">
        <v>13</v>
      </c>
    </row>
    <row r="114" customFormat="false" ht="15" hidden="false" customHeight="false" outlineLevel="0" collapsed="false">
      <c r="A114" s="5" t="s">
        <v>123</v>
      </c>
      <c r="B114" s="5" t="n">
        <v>0.358513</v>
      </c>
      <c r="C114" s="5" t="n">
        <v>0.378384</v>
      </c>
      <c r="D114" s="5" t="n">
        <v>0.947485</v>
      </c>
      <c r="E114" s="5" t="n">
        <v>0.758738</v>
      </c>
      <c r="F114" s="5" t="n">
        <v>178</v>
      </c>
      <c r="G114" s="5" t="n">
        <v>45.8333</v>
      </c>
      <c r="H114" s="5" t="n">
        <v>132.167</v>
      </c>
      <c r="I114" s="5" t="n">
        <v>0.363472</v>
      </c>
      <c r="J114" s="6" t="str">
        <f aca="false">IF(D114&lt;1,"Purifying","Positive")</f>
        <v>Purifying</v>
      </c>
    </row>
    <row r="115" customFormat="false" ht="15" hidden="false" customHeight="false" outlineLevel="0" collapsed="false">
      <c r="A115" s="5" t="s">
        <v>124</v>
      </c>
      <c r="B115" s="5" t="n">
        <v>2.22309</v>
      </c>
      <c r="C115" s="5" t="n">
        <v>1.81059</v>
      </c>
      <c r="D115" s="5" t="n">
        <v>1.22782</v>
      </c>
      <c r="E115" s="5" t="n">
        <v>0.520406</v>
      </c>
      <c r="F115" s="5" t="n">
        <v>393</v>
      </c>
      <c r="G115" s="5" t="n">
        <v>93.9167</v>
      </c>
      <c r="H115" s="5" t="n">
        <v>299.083</v>
      </c>
      <c r="I115" s="5" t="n">
        <v>2.12143</v>
      </c>
      <c r="J115" s="6" t="str">
        <f aca="false">IF(D115&lt;1,"Purifying","Positive")</f>
        <v>Positive</v>
      </c>
    </row>
    <row r="116" customFormat="false" ht="15" hidden="false" customHeight="false" outlineLevel="0" collapsed="false">
      <c r="A116" s="5" t="s">
        <v>125</v>
      </c>
      <c r="B116" s="5" t="n">
        <v>0.11396</v>
      </c>
      <c r="C116" s="5" t="n">
        <v>0.115824</v>
      </c>
      <c r="D116" s="5" t="n">
        <v>0.983903</v>
      </c>
      <c r="E116" s="5" t="n">
        <v>0.892534</v>
      </c>
      <c r="F116" s="5" t="n">
        <v>320</v>
      </c>
      <c r="G116" s="5" t="n">
        <v>83.25</v>
      </c>
      <c r="H116" s="5" t="n">
        <v>236.75</v>
      </c>
      <c r="I116" s="5" t="n">
        <v>0.11444</v>
      </c>
      <c r="J116" s="6" t="str">
        <f aca="false">IF(D116&lt;1,"Purifying","Positive")</f>
        <v>Purifying</v>
      </c>
    </row>
    <row r="117" customFormat="false" ht="15" hidden="false" customHeight="false" outlineLevel="0" collapsed="false">
      <c r="A117" s="5" t="s">
        <v>126</v>
      </c>
      <c r="B117" s="5" t="n">
        <v>0.0314341</v>
      </c>
      <c r="C117" s="5" t="n">
        <v>0.0312755</v>
      </c>
      <c r="D117" s="5" t="n">
        <v>1.00507</v>
      </c>
      <c r="E117" s="5" t="n">
        <v>0.998317</v>
      </c>
      <c r="F117" s="5" t="n">
        <v>19</v>
      </c>
      <c r="G117" s="5" t="n">
        <v>5</v>
      </c>
      <c r="H117" s="5" t="n">
        <v>14</v>
      </c>
      <c r="I117" s="5" t="n">
        <v>0.0313923</v>
      </c>
      <c r="J117" s="6" t="str">
        <f aca="false">IF(D117&lt;1,"Purifying","Positive")</f>
        <v>Positive</v>
      </c>
    </row>
    <row r="118" customFormat="false" ht="15" hidden="false" customHeight="false" outlineLevel="0" collapsed="false">
      <c r="A118" s="5" t="s">
        <v>127</v>
      </c>
      <c r="B118" s="5" t="n">
        <v>0.0324253</v>
      </c>
      <c r="C118" s="5" t="n">
        <v>0.047702</v>
      </c>
      <c r="D118" s="5" t="n">
        <v>0.679748</v>
      </c>
      <c r="E118" s="5" t="n">
        <v>0.216222</v>
      </c>
      <c r="F118" s="5" t="n">
        <v>46</v>
      </c>
      <c r="G118" s="5" t="n">
        <v>14.3333</v>
      </c>
      <c r="H118" s="5" t="n">
        <v>31.6667</v>
      </c>
      <c r="I118" s="5" t="n">
        <v>0.0360475</v>
      </c>
      <c r="J118" s="6" t="str">
        <f aca="false">IF(D118&lt;1,"Purifying","Positive")</f>
        <v>Purifying</v>
      </c>
    </row>
    <row r="119" customFormat="false" ht="15" hidden="false" customHeight="false" outlineLevel="0" collapsed="false">
      <c r="A119" s="5" t="s">
        <v>128</v>
      </c>
      <c r="B119" s="5" t="n">
        <v>0.946104</v>
      </c>
      <c r="C119" s="5" t="n">
        <v>0.748917</v>
      </c>
      <c r="D119" s="5" t="n">
        <v>1.2633</v>
      </c>
      <c r="E119" s="5" t="n">
        <v>0.0728432</v>
      </c>
      <c r="F119" s="5" t="n">
        <v>530</v>
      </c>
      <c r="G119" s="5" t="n">
        <v>123.917</v>
      </c>
      <c r="H119" s="5" t="n">
        <v>406.083</v>
      </c>
      <c r="I119" s="5" t="n">
        <v>0.895382</v>
      </c>
      <c r="J119" s="6" t="str">
        <f aca="false">IF(D119&lt;1,"Purifying","Positive")</f>
        <v>Positive</v>
      </c>
    </row>
    <row r="120" customFormat="false" ht="15" hidden="false" customHeight="false" outlineLevel="0" collapsed="false">
      <c r="A120" s="5" t="s">
        <v>129</v>
      </c>
      <c r="B120" s="5" t="n">
        <v>0.267671</v>
      </c>
      <c r="C120" s="5" t="n">
        <v>0.250931</v>
      </c>
      <c r="D120" s="5" t="n">
        <v>1.06671</v>
      </c>
      <c r="E120" s="5" t="n">
        <v>0.733333</v>
      </c>
      <c r="F120" s="5" t="n">
        <v>240</v>
      </c>
      <c r="G120" s="5" t="n">
        <v>56.25</v>
      </c>
      <c r="H120" s="5" t="n">
        <v>183.75</v>
      </c>
      <c r="I120" s="5" t="n">
        <v>0.263583</v>
      </c>
      <c r="J120" s="6" t="str">
        <f aca="false">IF(D120&lt;1,"Purifying","Positive")</f>
        <v>Positive</v>
      </c>
    </row>
    <row r="121" customFormat="false" ht="15" hidden="false" customHeight="false" outlineLevel="0" collapsed="false">
      <c r="A121" s="5" t="s">
        <v>130</v>
      </c>
      <c r="B121" s="5" t="n">
        <v>0.00473421</v>
      </c>
      <c r="C121" s="5" t="s">
        <v>13</v>
      </c>
      <c r="D121" s="5" t="s">
        <v>13</v>
      </c>
      <c r="E121" s="5" t="s">
        <v>13</v>
      </c>
      <c r="F121" s="5" t="n">
        <v>2</v>
      </c>
      <c r="G121" s="5" t="s">
        <v>13</v>
      </c>
      <c r="H121" s="5" t="n">
        <v>2</v>
      </c>
      <c r="I121" s="5" t="n">
        <v>0.0034296</v>
      </c>
      <c r="J121" s="5" t="s">
        <v>13</v>
      </c>
    </row>
    <row r="122" customFormat="false" ht="15" hidden="false" customHeight="false" outlineLevel="0" collapsed="false">
      <c r="A122" s="5" t="s">
        <v>131</v>
      </c>
      <c r="B122" s="5" t="n">
        <v>0.00803328</v>
      </c>
      <c r="C122" s="5" t="n">
        <v>0.0165001</v>
      </c>
      <c r="D122" s="5" t="n">
        <v>0.486864</v>
      </c>
      <c r="E122" s="5" t="n">
        <v>0.235639</v>
      </c>
      <c r="F122" s="5" t="n">
        <v>10</v>
      </c>
      <c r="G122" s="5" t="n">
        <v>4</v>
      </c>
      <c r="H122" s="5" t="n">
        <v>6</v>
      </c>
      <c r="I122" s="5" t="n">
        <v>0.0101168</v>
      </c>
      <c r="J122" s="6" t="str">
        <f aca="false">IF(D122&lt;1,"Purifying","Positive")</f>
        <v>Purifying</v>
      </c>
    </row>
    <row r="123" customFormat="false" ht="15" hidden="false" customHeight="false" outlineLevel="0" collapsed="false">
      <c r="A123" s="5" t="s">
        <v>132</v>
      </c>
      <c r="B123" s="5" t="n">
        <v>3.07311</v>
      </c>
      <c r="C123" s="5" t="n">
        <v>2.15202</v>
      </c>
      <c r="D123" s="5" t="n">
        <v>1.42801</v>
      </c>
      <c r="E123" s="5" t="n">
        <v>0.107943</v>
      </c>
      <c r="F123" s="5" t="n">
        <v>2192</v>
      </c>
      <c r="G123" s="5" t="n">
        <v>536.75</v>
      </c>
      <c r="H123" s="5" t="n">
        <v>1655.25</v>
      </c>
      <c r="I123" s="5" t="n">
        <v>2.8404</v>
      </c>
      <c r="J123" s="6" t="str">
        <f aca="false">IF(D123&lt;1,"Purifying","Positive")</f>
        <v>Positive</v>
      </c>
    </row>
    <row r="124" customFormat="false" ht="15" hidden="false" customHeight="false" outlineLevel="0" collapsed="false">
      <c r="A124" s="5" t="s">
        <v>133</v>
      </c>
      <c r="B124" s="5" t="n">
        <v>0.0773861</v>
      </c>
      <c r="C124" s="5" t="n">
        <v>0.096506</v>
      </c>
      <c r="D124" s="5" t="n">
        <v>0.801879</v>
      </c>
      <c r="E124" s="5" t="n">
        <v>0.393052</v>
      </c>
      <c r="F124" s="5" t="n">
        <v>74</v>
      </c>
      <c r="G124" s="5" t="n">
        <v>20.5</v>
      </c>
      <c r="H124" s="5" t="n">
        <v>53.5</v>
      </c>
      <c r="I124" s="5" t="n">
        <v>0.0819232</v>
      </c>
      <c r="J124" s="6" t="str">
        <f aca="false">IF(D124&lt;1,"Purifying","Positive")</f>
        <v>Purifying</v>
      </c>
    </row>
    <row r="125" customFormat="false" ht="15" hidden="false" customHeight="false" outlineLevel="0" collapsed="false">
      <c r="A125" s="5" t="s">
        <v>134</v>
      </c>
      <c r="B125" s="5" t="n">
        <v>0.358537</v>
      </c>
      <c r="C125" s="5" t="n">
        <v>0.392384</v>
      </c>
      <c r="D125" s="5" t="n">
        <v>0.913742</v>
      </c>
      <c r="E125" s="5" t="n">
        <v>0.554503</v>
      </c>
      <c r="F125" s="5" t="n">
        <v>279</v>
      </c>
      <c r="G125" s="5" t="n">
        <v>67.5833</v>
      </c>
      <c r="H125" s="5" t="n">
        <v>211.417</v>
      </c>
      <c r="I125" s="5" t="n">
        <v>0.366312</v>
      </c>
      <c r="J125" s="6" t="str">
        <f aca="false">IF(D125&lt;1,"Purifying","Positive")</f>
        <v>Purifying</v>
      </c>
    </row>
    <row r="126" customFormat="false" ht="15" hidden="false" customHeight="false" outlineLevel="0" collapsed="false">
      <c r="A126" s="5" t="s">
        <v>135</v>
      </c>
      <c r="B126" s="5" t="n">
        <v>0.027468</v>
      </c>
      <c r="C126" s="5" t="n">
        <v>0.0313378</v>
      </c>
      <c r="D126" s="5" t="n">
        <v>0.876512</v>
      </c>
      <c r="E126" s="5" t="n">
        <v>0.686296</v>
      </c>
      <c r="F126" s="5" t="n">
        <v>32</v>
      </c>
      <c r="G126" s="5" t="n">
        <v>9</v>
      </c>
      <c r="H126" s="5" t="n">
        <v>23</v>
      </c>
      <c r="I126" s="5" t="n">
        <v>0.0284582</v>
      </c>
      <c r="J126" s="6" t="str">
        <f aca="false">IF(D126&lt;1,"Purifying","Positive")</f>
        <v>Purifying</v>
      </c>
    </row>
    <row r="127" customFormat="false" ht="15" hidden="false" customHeight="false" outlineLevel="0" collapsed="false">
      <c r="A127" s="5" t="s">
        <v>136</v>
      </c>
      <c r="B127" s="5" t="n">
        <v>1.09424</v>
      </c>
      <c r="C127" s="5" t="n">
        <v>1.0505</v>
      </c>
      <c r="D127" s="5" t="n">
        <v>1.04164</v>
      </c>
      <c r="E127" s="5" t="n">
        <v>0.780812</v>
      </c>
      <c r="F127" s="5" t="n">
        <v>636</v>
      </c>
      <c r="G127" s="5" t="n">
        <v>160.167</v>
      </c>
      <c r="H127" s="5" t="n">
        <v>475.833</v>
      </c>
      <c r="I127" s="5" t="n">
        <v>1.08307</v>
      </c>
      <c r="J127" s="6" t="str">
        <f aca="false">IF(D127&lt;1,"Purifying","Positive")</f>
        <v>Positive</v>
      </c>
    </row>
    <row r="128" customFormat="false" ht="15" hidden="false" customHeight="false" outlineLevel="0" collapsed="false">
      <c r="A128" s="5" t="s">
        <v>137</v>
      </c>
      <c r="B128" s="5" t="n">
        <v>3.31008</v>
      </c>
      <c r="C128" s="5" t="n">
        <v>2.23287</v>
      </c>
      <c r="D128" s="5" t="n">
        <v>1.48244</v>
      </c>
      <c r="E128" s="5" t="n">
        <v>0.595221</v>
      </c>
      <c r="F128" s="5" t="n">
        <v>275</v>
      </c>
      <c r="G128" s="5" t="n">
        <v>69.5</v>
      </c>
      <c r="H128" s="5" t="n">
        <v>205.5</v>
      </c>
      <c r="I128" s="5" t="n">
        <v>3.0296</v>
      </c>
      <c r="J128" s="6" t="str">
        <f aca="false">IF(D128&lt;1,"Purifying","Positive")</f>
        <v>Positive</v>
      </c>
    </row>
    <row r="129" customFormat="false" ht="15" hidden="false" customHeight="false" outlineLevel="0" collapsed="false">
      <c r="A129" s="5" t="s">
        <v>138</v>
      </c>
      <c r="B129" s="5" t="n">
        <v>2.71544</v>
      </c>
      <c r="C129" s="5" t="n">
        <v>3.0623</v>
      </c>
      <c r="D129" s="5" t="n">
        <v>0.88673</v>
      </c>
      <c r="E129" s="5" t="n">
        <v>0.773943</v>
      </c>
      <c r="F129" s="5" t="n">
        <v>1611</v>
      </c>
      <c r="G129" s="5" t="n">
        <v>367.583</v>
      </c>
      <c r="H129" s="5" t="n">
        <v>1243.42</v>
      </c>
      <c r="I129" s="5" t="n">
        <v>2.79397</v>
      </c>
      <c r="J129" s="6" t="str">
        <f aca="false">IF(D129&lt;1,"Purifying","Positive")</f>
        <v>Purifying</v>
      </c>
    </row>
    <row r="130" customFormat="false" ht="15" hidden="false" customHeight="false" outlineLevel="0" collapsed="false">
      <c r="A130" s="5" t="s">
        <v>139</v>
      </c>
      <c r="B130" s="5" t="n">
        <v>0.00260856</v>
      </c>
      <c r="C130" s="5" t="n">
        <v>0.00838142</v>
      </c>
      <c r="D130" s="5" t="n">
        <v>0.311231</v>
      </c>
      <c r="E130" s="5" t="n">
        <v>0.363265</v>
      </c>
      <c r="F130" s="5" t="n">
        <v>4</v>
      </c>
      <c r="G130" s="5" t="n">
        <v>2</v>
      </c>
      <c r="H130" s="5" t="n">
        <v>2</v>
      </c>
      <c r="I130" s="5" t="n">
        <v>0.00398281</v>
      </c>
      <c r="J130" s="6" t="str">
        <f aca="false">IF(D130&lt;1,"Purifying","Positive")</f>
        <v>Purifying</v>
      </c>
    </row>
    <row r="131" customFormat="false" ht="15" hidden="false" customHeight="false" outlineLevel="0" collapsed="false">
      <c r="A131" s="5" t="s">
        <v>140</v>
      </c>
      <c r="B131" s="5" t="n">
        <v>0.0177402</v>
      </c>
      <c r="C131" s="5" t="n">
        <v>0.0290693</v>
      </c>
      <c r="D131" s="5" t="n">
        <v>0.610274</v>
      </c>
      <c r="E131" s="5" t="n">
        <v>0.297308</v>
      </c>
      <c r="F131" s="5" t="n">
        <v>20</v>
      </c>
      <c r="G131" s="5" t="n">
        <v>7</v>
      </c>
      <c r="H131" s="5" t="n">
        <v>13</v>
      </c>
      <c r="I131" s="5" t="n">
        <v>0.0205581</v>
      </c>
      <c r="J131" s="6" t="str">
        <f aca="false">IF(D131&lt;1,"Purifying","Positive")</f>
        <v>Purifying</v>
      </c>
    </row>
    <row r="132" customFormat="false" ht="15" hidden="false" customHeight="false" outlineLevel="0" collapsed="false">
      <c r="A132" s="5" t="s">
        <v>141</v>
      </c>
      <c r="B132" s="5" t="s">
        <v>13</v>
      </c>
      <c r="C132" s="5" t="s">
        <v>13</v>
      </c>
      <c r="D132" s="5" t="s">
        <v>13</v>
      </c>
      <c r="E132" s="5" t="s">
        <v>13</v>
      </c>
      <c r="F132" s="5" t="n">
        <v>0</v>
      </c>
      <c r="G132" s="5" t="s">
        <v>13</v>
      </c>
      <c r="H132" s="5" t="s">
        <v>13</v>
      </c>
      <c r="I132" s="5" t="s">
        <v>13</v>
      </c>
      <c r="J132" s="5" t="s">
        <v>13</v>
      </c>
    </row>
    <row r="133" customFormat="false" ht="15" hidden="false" customHeight="false" outlineLevel="0" collapsed="false">
      <c r="A133" s="5" t="s">
        <v>142</v>
      </c>
      <c r="B133" s="5" t="n">
        <v>0.0226104</v>
      </c>
      <c r="C133" s="5" t="n">
        <v>0.0246183</v>
      </c>
      <c r="D133" s="5" t="n">
        <v>0.91844</v>
      </c>
      <c r="E133" s="5" t="n">
        <v>0.80859</v>
      </c>
      <c r="F133" s="5" t="n">
        <v>23</v>
      </c>
      <c r="G133" s="5" t="n">
        <v>6</v>
      </c>
      <c r="H133" s="5" t="n">
        <v>17</v>
      </c>
      <c r="I133" s="5" t="n">
        <v>0.0231024</v>
      </c>
      <c r="J133" s="6" t="str">
        <f aca="false">IF(D133&lt;1,"Purifying","Positive")</f>
        <v>Purifying</v>
      </c>
    </row>
    <row r="134" customFormat="false" ht="15" hidden="false" customHeight="false" outlineLevel="0" collapsed="false">
      <c r="A134" s="5" t="s">
        <v>143</v>
      </c>
      <c r="B134" s="5" t="n">
        <v>0.0157725</v>
      </c>
      <c r="C134" s="5" t="n">
        <v>0.0519341</v>
      </c>
      <c r="D134" s="5" t="n">
        <v>0.303702</v>
      </c>
      <c r="E134" s="5" t="n">
        <v>0.00463985</v>
      </c>
      <c r="F134" s="5" t="n">
        <v>24</v>
      </c>
      <c r="G134" s="5" t="n">
        <v>12</v>
      </c>
      <c r="H134" s="5" t="n">
        <v>12</v>
      </c>
      <c r="I134" s="5" t="n">
        <v>0.0243521</v>
      </c>
      <c r="J134" s="6" t="str">
        <f aca="false">IF(D134&lt;1,"Purifying","Positive")</f>
        <v>Purifying</v>
      </c>
    </row>
    <row r="135" customFormat="false" ht="15" hidden="false" customHeight="false" outlineLevel="0" collapsed="false">
      <c r="A135" s="5" t="s">
        <v>144</v>
      </c>
      <c r="B135" s="5" t="n">
        <v>0.0194378</v>
      </c>
      <c r="C135" s="5" t="n">
        <v>0.0248881</v>
      </c>
      <c r="D135" s="5" t="n">
        <v>0.781008</v>
      </c>
      <c r="E135" s="5" t="n">
        <v>0.508463</v>
      </c>
      <c r="F135" s="5" t="n">
        <v>27</v>
      </c>
      <c r="G135" s="5" t="n">
        <v>8</v>
      </c>
      <c r="H135" s="5" t="n">
        <v>19</v>
      </c>
      <c r="I135" s="5" t="n">
        <v>0.0207902</v>
      </c>
      <c r="J135" s="6" t="str">
        <f aca="false">IF(D135&lt;1,"Purifying","Positive")</f>
        <v>Purifying</v>
      </c>
    </row>
    <row r="136" customFormat="false" ht="15" hidden="false" customHeight="false" outlineLevel="0" collapsed="false">
      <c r="A136" s="5" t="s">
        <v>145</v>
      </c>
      <c r="B136" s="5" t="n">
        <v>0.00493167</v>
      </c>
      <c r="C136" s="5" t="n">
        <v>0.0303171</v>
      </c>
      <c r="D136" s="5" t="n">
        <v>0.16267</v>
      </c>
      <c r="E136" s="5" t="n">
        <v>0.00253298</v>
      </c>
      <c r="F136" s="5" t="n">
        <v>12</v>
      </c>
      <c r="G136" s="5" t="n">
        <v>8</v>
      </c>
      <c r="H136" s="5" t="n">
        <v>4</v>
      </c>
      <c r="I136" s="5" t="n">
        <v>0.0112428</v>
      </c>
      <c r="J136" s="6" t="str">
        <f aca="false">IF(D136&lt;1,"Purifying","Positive")</f>
        <v>Purifying</v>
      </c>
    </row>
    <row r="137" customFormat="false" ht="15" hidden="false" customHeight="false" outlineLevel="0" collapsed="false">
      <c r="A137" s="5" t="s">
        <v>146</v>
      </c>
      <c r="B137" s="5" t="n">
        <v>0.0770788</v>
      </c>
      <c r="C137" s="5" t="n">
        <v>0.116157</v>
      </c>
      <c r="D137" s="5" t="n">
        <v>0.663576</v>
      </c>
      <c r="E137" s="5" t="n">
        <v>0.289267</v>
      </c>
      <c r="F137" s="5" t="n">
        <v>32</v>
      </c>
      <c r="G137" s="5" t="n">
        <v>10.75</v>
      </c>
      <c r="H137" s="5" t="n">
        <v>21.25</v>
      </c>
      <c r="I137" s="5" t="n">
        <v>0.0870887</v>
      </c>
      <c r="J137" s="6" t="str">
        <f aca="false">IF(D137&lt;1,"Purifying","Positive")</f>
        <v>Purifying</v>
      </c>
    </row>
    <row r="138" customFormat="false" ht="15" hidden="false" customHeight="false" outlineLevel="0" collapsed="false">
      <c r="A138" s="5" t="s">
        <v>147</v>
      </c>
      <c r="B138" s="5" t="n">
        <v>0.990855</v>
      </c>
      <c r="C138" s="5" t="n">
        <v>0.903994</v>
      </c>
      <c r="D138" s="5" t="n">
        <v>1.09609</v>
      </c>
      <c r="E138" s="5" t="n">
        <v>0.641879</v>
      </c>
      <c r="F138" s="5" t="n">
        <v>212</v>
      </c>
      <c r="G138" s="5" t="n">
        <v>52.4167</v>
      </c>
      <c r="H138" s="5" t="n">
        <v>159.583</v>
      </c>
      <c r="I138" s="5" t="n">
        <v>0.968631</v>
      </c>
      <c r="J138" s="6" t="str">
        <f aca="false">IF(D138&lt;1,"Purifying","Positive")</f>
        <v>Positive</v>
      </c>
    </row>
    <row r="139" customFormat="false" ht="15" hidden="false" customHeight="false" outlineLevel="0" collapsed="false">
      <c r="A139" s="5" t="s">
        <v>148</v>
      </c>
      <c r="B139" s="5" t="n">
        <v>2.2056</v>
      </c>
      <c r="C139" s="5" t="n">
        <v>1.94925</v>
      </c>
      <c r="D139" s="5" t="n">
        <v>1.13151</v>
      </c>
      <c r="E139" s="5" t="n">
        <v>0.61158</v>
      </c>
      <c r="F139" s="5" t="n">
        <v>809</v>
      </c>
      <c r="G139" s="5" t="n">
        <v>219.25</v>
      </c>
      <c r="H139" s="5" t="n">
        <v>589.75</v>
      </c>
      <c r="I139" s="5" t="n">
        <v>2.13496</v>
      </c>
      <c r="J139" s="6" t="str">
        <f aca="false">IF(D139&lt;1,"Purifying","Positive")</f>
        <v>Positive</v>
      </c>
    </row>
    <row r="140" customFormat="false" ht="15" hidden="false" customHeight="false" outlineLevel="0" collapsed="false">
      <c r="A140" s="5" t="s">
        <v>149</v>
      </c>
      <c r="B140" s="5" t="n">
        <v>0.585223</v>
      </c>
      <c r="C140" s="5" t="n">
        <v>0.705329</v>
      </c>
      <c r="D140" s="5" t="n">
        <v>0.829717</v>
      </c>
      <c r="E140" s="5" t="n">
        <v>0.168508</v>
      </c>
      <c r="F140" s="5" t="n">
        <v>397</v>
      </c>
      <c r="G140" s="5" t="n">
        <v>106.333</v>
      </c>
      <c r="H140" s="5" t="n">
        <v>290.667</v>
      </c>
      <c r="I140" s="5" t="n">
        <v>0.614691</v>
      </c>
      <c r="J140" s="6" t="str">
        <f aca="false">IF(D140&lt;1,"Purifying","Positive")</f>
        <v>Purifying</v>
      </c>
    </row>
    <row r="141" customFormat="false" ht="15" hidden="false" customHeight="false" outlineLevel="0" collapsed="false">
      <c r="A141" s="5" t="s">
        <v>150</v>
      </c>
      <c r="B141" s="5" t="n">
        <v>0.413715</v>
      </c>
      <c r="C141" s="5" t="n">
        <v>0.436544</v>
      </c>
      <c r="D141" s="5" t="n">
        <v>0.947705</v>
      </c>
      <c r="E141" s="5" t="n">
        <v>0.501728</v>
      </c>
      <c r="F141" s="5" t="n">
        <v>962</v>
      </c>
      <c r="G141" s="5" t="n">
        <v>254.083</v>
      </c>
      <c r="H141" s="5" t="n">
        <v>707.917</v>
      </c>
      <c r="I141" s="5" t="n">
        <v>0.419569</v>
      </c>
      <c r="J141" s="6" t="str">
        <f aca="false">IF(D141&lt;1,"Purifying","Positive")</f>
        <v>Purifying</v>
      </c>
    </row>
    <row r="142" customFormat="false" ht="15" hidden="false" customHeight="false" outlineLevel="0" collapsed="false">
      <c r="A142" s="5" t="s">
        <v>151</v>
      </c>
      <c r="B142" s="5" t="s">
        <v>13</v>
      </c>
      <c r="C142" s="5" t="n">
        <v>0.00407753</v>
      </c>
      <c r="D142" s="5" t="n">
        <v>0</v>
      </c>
      <c r="E142" s="5" t="s">
        <v>13</v>
      </c>
      <c r="F142" s="5" t="n">
        <v>1</v>
      </c>
      <c r="G142" s="5" t="n">
        <v>1</v>
      </c>
      <c r="H142" s="5" t="s">
        <v>13</v>
      </c>
      <c r="I142" s="5" t="n">
        <v>0.00101903</v>
      </c>
      <c r="J142" s="5" t="s">
        <v>13</v>
      </c>
    </row>
    <row r="143" customFormat="false" ht="15" hidden="false" customHeight="false" outlineLevel="0" collapsed="false">
      <c r="A143" s="5" t="s">
        <v>152</v>
      </c>
      <c r="B143" s="5" t="n">
        <v>3.01119</v>
      </c>
      <c r="C143" s="5" t="s">
        <v>13</v>
      </c>
      <c r="D143" s="5" t="s">
        <v>13</v>
      </c>
      <c r="E143" s="5" t="n">
        <v>0.855922</v>
      </c>
      <c r="F143" s="5" t="n">
        <v>158</v>
      </c>
      <c r="G143" s="5" t="n">
        <v>39.75</v>
      </c>
      <c r="H143" s="5" t="n">
        <v>118.25</v>
      </c>
      <c r="I143" s="5" t="n">
        <v>2.02372</v>
      </c>
      <c r="J143" s="5" t="s">
        <v>13</v>
      </c>
    </row>
    <row r="144" customFormat="false" ht="15" hidden="false" customHeight="false" outlineLevel="0" collapsed="false">
      <c r="A144" s="5" t="s">
        <v>153</v>
      </c>
      <c r="B144" s="5" t="n">
        <v>0.00390665</v>
      </c>
      <c r="C144" s="5" t="n">
        <v>0.00421214</v>
      </c>
      <c r="D144" s="5" t="n">
        <v>0.927474</v>
      </c>
      <c r="E144" s="5" t="n">
        <v>0.783314</v>
      </c>
      <c r="F144" s="5" t="n">
        <v>4</v>
      </c>
      <c r="G144" s="5" t="n">
        <v>1</v>
      </c>
      <c r="H144" s="5" t="n">
        <v>3</v>
      </c>
      <c r="I144" s="5" t="n">
        <v>0.0039788</v>
      </c>
      <c r="J144" s="6" t="str">
        <f aca="false">IF(D144&lt;1,"Purifying","Positive")</f>
        <v>Purifying</v>
      </c>
    </row>
    <row r="145" customFormat="false" ht="15" hidden="false" customHeight="false" outlineLevel="0" collapsed="false">
      <c r="A145" s="5" t="s">
        <v>154</v>
      </c>
      <c r="B145" s="5" t="n">
        <v>0.0321825</v>
      </c>
      <c r="C145" s="5" t="n">
        <v>0.0240336</v>
      </c>
      <c r="D145" s="5" t="n">
        <v>1.33906</v>
      </c>
      <c r="E145" s="5" t="n">
        <v>0.849777</v>
      </c>
      <c r="F145" s="5" t="n">
        <v>6</v>
      </c>
      <c r="G145" s="5" t="n">
        <v>1</v>
      </c>
      <c r="H145" s="5" t="n">
        <v>5</v>
      </c>
      <c r="I145" s="5" t="n">
        <v>0.0304684</v>
      </c>
      <c r="J145" s="6" t="str">
        <f aca="false">IF(D145&lt;1,"Purifying","Positive")</f>
        <v>Positive</v>
      </c>
    </row>
    <row r="146" customFormat="false" ht="15" hidden="false" customHeight="false" outlineLevel="0" collapsed="false">
      <c r="A146" s="5" t="s">
        <v>155</v>
      </c>
      <c r="B146" s="5" t="n">
        <v>1.97775</v>
      </c>
      <c r="C146" s="5" t="n">
        <v>2.31679</v>
      </c>
      <c r="D146" s="5" t="n">
        <v>0.853657</v>
      </c>
      <c r="E146" s="5" t="n">
        <v>0.675863</v>
      </c>
      <c r="F146" s="5" t="n">
        <v>406</v>
      </c>
      <c r="G146" s="5" t="n">
        <v>103.833</v>
      </c>
      <c r="H146" s="5" t="n">
        <v>302.167</v>
      </c>
      <c r="I146" s="5" t="n">
        <v>2.06268</v>
      </c>
      <c r="J146" s="6" t="str">
        <f aca="false">IF(D146&lt;1,"Purifying","Positive")</f>
        <v>Purifying</v>
      </c>
    </row>
    <row r="147" customFormat="false" ht="15" hidden="false" customHeight="false" outlineLevel="0" collapsed="false">
      <c r="A147" s="5" t="s">
        <v>156</v>
      </c>
      <c r="B147" s="5" t="n">
        <v>0.00517527</v>
      </c>
      <c r="C147" s="5" t="n">
        <v>0.00415357</v>
      </c>
      <c r="D147" s="5" t="n">
        <v>1.24598</v>
      </c>
      <c r="E147" s="5" t="n">
        <v>0.83699</v>
      </c>
      <c r="F147" s="5" t="n">
        <v>5</v>
      </c>
      <c r="G147" s="5" t="n">
        <v>1</v>
      </c>
      <c r="H147" s="5" t="n">
        <v>4</v>
      </c>
      <c r="I147" s="5" t="n">
        <v>0.00493273</v>
      </c>
      <c r="J147" s="6" t="str">
        <f aca="false">IF(D147&lt;1,"Purifying","Positive")</f>
        <v>Positive</v>
      </c>
    </row>
    <row r="148" customFormat="false" ht="15" hidden="false" customHeight="false" outlineLevel="0" collapsed="false">
      <c r="A148" s="5" t="s">
        <v>157</v>
      </c>
      <c r="B148" s="5" t="s">
        <v>13</v>
      </c>
      <c r="C148" s="5" t="s">
        <v>13</v>
      </c>
      <c r="D148" s="5" t="s">
        <v>13</v>
      </c>
      <c r="E148" s="5" t="n">
        <v>1</v>
      </c>
      <c r="F148" s="5" t="n">
        <v>150</v>
      </c>
      <c r="G148" s="5" t="n">
        <v>42.25</v>
      </c>
      <c r="H148" s="5" t="n">
        <v>107.75</v>
      </c>
      <c r="I148" s="5" t="s">
        <v>13</v>
      </c>
      <c r="J148" s="5" t="s">
        <v>13</v>
      </c>
    </row>
    <row r="149" customFormat="false" ht="15" hidden="false" customHeight="false" outlineLevel="0" collapsed="false">
      <c r="A149" s="5" t="s">
        <v>158</v>
      </c>
      <c r="B149" s="5" t="n">
        <v>0.00439092</v>
      </c>
      <c r="C149" s="5" t="s">
        <v>13</v>
      </c>
      <c r="D149" s="5" t="s">
        <v>13</v>
      </c>
      <c r="E149" s="5" t="s">
        <v>13</v>
      </c>
      <c r="F149" s="5" t="n">
        <v>1</v>
      </c>
      <c r="G149" s="5" t="s">
        <v>13</v>
      </c>
      <c r="H149" s="5" t="n">
        <v>1</v>
      </c>
      <c r="I149" s="5" t="n">
        <v>0.00321452</v>
      </c>
      <c r="J149" s="5" t="s">
        <v>13</v>
      </c>
    </row>
    <row r="150" customFormat="false" ht="15" hidden="false" customHeight="false" outlineLevel="0" collapsed="false">
      <c r="A150" s="5" t="s">
        <v>159</v>
      </c>
      <c r="B150" s="5" t="n">
        <v>2.86477</v>
      </c>
      <c r="C150" s="5" t="n">
        <v>2.33333</v>
      </c>
      <c r="D150" s="5" t="n">
        <v>1.22776</v>
      </c>
      <c r="E150" s="5" t="n">
        <v>0.620926</v>
      </c>
      <c r="F150" s="5" t="n">
        <v>722</v>
      </c>
      <c r="G150" s="5" t="n">
        <v>178</v>
      </c>
      <c r="H150" s="5" t="n">
        <v>544</v>
      </c>
      <c r="I150" s="5" t="n">
        <v>2.73143</v>
      </c>
      <c r="J150" s="6" t="str">
        <f aca="false">IF(D150&lt;1,"Purifying","Positive")</f>
        <v>Positive</v>
      </c>
    </row>
    <row r="151" customFormat="false" ht="15" hidden="false" customHeight="false" outlineLevel="0" collapsed="false">
      <c r="A151" s="5" t="s">
        <v>160</v>
      </c>
      <c r="B151" s="5" t="n">
        <v>4.67362</v>
      </c>
      <c r="C151" s="5" t="s">
        <v>13</v>
      </c>
      <c r="D151" s="5" t="s">
        <v>13</v>
      </c>
      <c r="E151" s="5" t="n">
        <v>0.626814</v>
      </c>
      <c r="F151" s="5" t="n">
        <v>204</v>
      </c>
      <c r="G151" s="5" t="n">
        <v>53</v>
      </c>
      <c r="H151" s="5" t="n">
        <v>151</v>
      </c>
      <c r="I151" s="5" t="n">
        <v>3.23904</v>
      </c>
      <c r="J151" s="5" t="s">
        <v>13</v>
      </c>
    </row>
    <row r="152" customFormat="false" ht="15" hidden="false" customHeight="false" outlineLevel="0" collapsed="false">
      <c r="A152" s="5" t="s">
        <v>161</v>
      </c>
      <c r="B152" s="5" t="s">
        <v>13</v>
      </c>
      <c r="C152" s="5" t="s">
        <v>13</v>
      </c>
      <c r="D152" s="5" t="s">
        <v>13</v>
      </c>
      <c r="E152" s="5" t="s">
        <v>13</v>
      </c>
      <c r="F152" s="5" t="n">
        <v>0</v>
      </c>
      <c r="G152" s="5" t="s">
        <v>13</v>
      </c>
      <c r="H152" s="5" t="s">
        <v>13</v>
      </c>
      <c r="I152" s="5" t="s">
        <v>13</v>
      </c>
      <c r="J152" s="5" t="s">
        <v>13</v>
      </c>
    </row>
    <row r="153" customFormat="false" ht="15" hidden="false" customHeight="false" outlineLevel="0" collapsed="false">
      <c r="A153" s="5" t="s">
        <v>162</v>
      </c>
      <c r="B153" s="5" t="n">
        <v>0.341144</v>
      </c>
      <c r="C153" s="5" t="n">
        <v>0.359705</v>
      </c>
      <c r="D153" s="5" t="n">
        <v>0.948399</v>
      </c>
      <c r="E153" s="5" t="n">
        <v>0.67999</v>
      </c>
      <c r="F153" s="5" t="n">
        <v>266</v>
      </c>
      <c r="G153" s="5" t="n">
        <v>70.4167</v>
      </c>
      <c r="H153" s="5" t="n">
        <v>195.583</v>
      </c>
      <c r="I153" s="5" t="n">
        <v>0.345909</v>
      </c>
      <c r="J153" s="6" t="str">
        <f aca="false">IF(D153&lt;1,"Purifying","Positive")</f>
        <v>Purifying</v>
      </c>
    </row>
    <row r="154" customFormat="false" ht="15" hidden="false" customHeight="false" outlineLevel="0" collapsed="false">
      <c r="A154" s="5" t="s">
        <v>163</v>
      </c>
      <c r="B154" s="5" t="n">
        <v>1.62103</v>
      </c>
      <c r="C154" s="5" t="n">
        <v>1.64536</v>
      </c>
      <c r="D154" s="5" t="n">
        <v>0.985216</v>
      </c>
      <c r="E154" s="5" t="n">
        <v>0.923576</v>
      </c>
      <c r="F154" s="5" t="n">
        <v>1704</v>
      </c>
      <c r="G154" s="5" t="n">
        <v>435.583</v>
      </c>
      <c r="H154" s="5" t="n">
        <v>1268.42</v>
      </c>
      <c r="I154" s="5" t="n">
        <v>1.62723</v>
      </c>
      <c r="J154" s="6" t="str">
        <f aca="false">IF(D154&lt;1,"Purifying","Positive")</f>
        <v>Purifying</v>
      </c>
    </row>
    <row r="155" customFormat="false" ht="15" hidden="false" customHeight="false" outlineLevel="0" collapsed="false">
      <c r="A155" s="5" t="s">
        <v>164</v>
      </c>
      <c r="B155" s="5" t="n">
        <v>0.0301963</v>
      </c>
      <c r="C155" s="5" t="n">
        <v>0.0566788</v>
      </c>
      <c r="D155" s="5" t="n">
        <v>0.532761</v>
      </c>
      <c r="E155" s="5" t="n">
        <v>0.234423</v>
      </c>
      <c r="F155" s="5" t="n">
        <v>15</v>
      </c>
      <c r="G155" s="5" t="n">
        <v>6</v>
      </c>
      <c r="H155" s="5" t="n">
        <v>9</v>
      </c>
      <c r="I155" s="5" t="n">
        <v>0.037227</v>
      </c>
      <c r="J155" s="6" t="str">
        <f aca="false">IF(D155&lt;1,"Purifying","Positive")</f>
        <v>Purifying</v>
      </c>
    </row>
    <row r="156" customFormat="false" ht="15" hidden="false" customHeight="false" outlineLevel="0" collapsed="false">
      <c r="A156" s="5" t="s">
        <v>165</v>
      </c>
      <c r="B156" s="5" t="n">
        <v>3.87722</v>
      </c>
      <c r="C156" s="5" t="n">
        <v>3.39829</v>
      </c>
      <c r="D156" s="5" t="n">
        <v>1.14093</v>
      </c>
      <c r="E156" s="5" t="n">
        <v>0.912023</v>
      </c>
      <c r="F156" s="5" t="n">
        <v>429</v>
      </c>
      <c r="G156" s="5" t="n">
        <v>105.75</v>
      </c>
      <c r="H156" s="5" t="n">
        <v>323.25</v>
      </c>
      <c r="I156" s="5" t="n">
        <v>3.7587</v>
      </c>
      <c r="J156" s="6" t="str">
        <f aca="false">IF(D156&lt;1,"Purifying","Positive")</f>
        <v>Positive</v>
      </c>
    </row>
    <row r="157" customFormat="false" ht="15" hidden="false" customHeight="false" outlineLevel="0" collapsed="false">
      <c r="A157" s="5" t="s">
        <v>166</v>
      </c>
      <c r="B157" s="5" t="n">
        <v>3.01878</v>
      </c>
      <c r="C157" s="5" t="s">
        <v>13</v>
      </c>
      <c r="D157" s="5" t="s">
        <v>13</v>
      </c>
      <c r="E157" s="5" t="n">
        <v>0.384492</v>
      </c>
      <c r="F157" s="5" t="n">
        <v>836</v>
      </c>
      <c r="G157" s="5" t="n">
        <v>212.25</v>
      </c>
      <c r="H157" s="5" t="n">
        <v>623.75</v>
      </c>
      <c r="I157" s="5" t="n">
        <v>2.02496</v>
      </c>
      <c r="J157" s="5" t="s">
        <v>13</v>
      </c>
    </row>
    <row r="158" customFormat="false" ht="15" hidden="false" customHeight="false" outlineLevel="0" collapsed="false">
      <c r="A158" s="5" t="s">
        <v>167</v>
      </c>
      <c r="B158" s="5" t="n">
        <v>2.05014</v>
      </c>
      <c r="C158" s="5" t="n">
        <v>2.04333</v>
      </c>
      <c r="D158" s="5" t="n">
        <v>1.00334</v>
      </c>
      <c r="E158" s="5" t="n">
        <v>0.934401</v>
      </c>
      <c r="F158" s="5" t="n">
        <v>671</v>
      </c>
      <c r="G158" s="5" t="n">
        <v>162.917</v>
      </c>
      <c r="H158" s="5" t="n">
        <v>508.083</v>
      </c>
      <c r="I158" s="5" t="n">
        <v>2.04849</v>
      </c>
      <c r="J158" s="6" t="str">
        <f aca="false">IF(D158&lt;1,"Purifying","Positive")</f>
        <v>Positive</v>
      </c>
    </row>
    <row r="159" customFormat="false" ht="15" hidden="false" customHeight="false" outlineLevel="0" collapsed="false">
      <c r="A159" s="5" t="s">
        <v>168</v>
      </c>
      <c r="B159" s="5" t="n">
        <v>0.0624638</v>
      </c>
      <c r="C159" s="5" t="n">
        <v>0.0670672</v>
      </c>
      <c r="D159" s="5" t="n">
        <v>0.931362</v>
      </c>
      <c r="E159" s="5" t="n">
        <v>0.782609</v>
      </c>
      <c r="F159" s="5" t="n">
        <v>70</v>
      </c>
      <c r="G159" s="5" t="n">
        <v>20</v>
      </c>
      <c r="H159" s="5" t="n">
        <v>50</v>
      </c>
      <c r="I159" s="5" t="n">
        <v>0.063716</v>
      </c>
      <c r="J159" s="6" t="str">
        <f aca="false">IF(D159&lt;1,"Purifying","Positive")</f>
        <v>Purifying</v>
      </c>
    </row>
    <row r="160" customFormat="false" ht="15" hidden="false" customHeight="false" outlineLevel="0" collapsed="false">
      <c r="A160" s="5" t="s">
        <v>169</v>
      </c>
      <c r="B160" s="5" t="n">
        <v>0.0568652</v>
      </c>
      <c r="C160" s="5" t="n">
        <v>0.0984462</v>
      </c>
      <c r="D160" s="5" t="n">
        <v>0.577627</v>
      </c>
      <c r="E160" s="5" t="n">
        <v>0.0591053</v>
      </c>
      <c r="F160" s="5" t="n">
        <v>57</v>
      </c>
      <c r="G160" s="5" t="n">
        <v>21</v>
      </c>
      <c r="H160" s="5" t="n">
        <v>36</v>
      </c>
      <c r="I160" s="5" t="n">
        <v>0.0675598</v>
      </c>
      <c r="J160" s="6" t="str">
        <f aca="false">IF(D160&lt;1,"Purifying","Positive")</f>
        <v>Purifying</v>
      </c>
    </row>
    <row r="161" customFormat="false" ht="15" hidden="false" customHeight="false" outlineLevel="0" collapsed="false">
      <c r="A161" s="5" t="s">
        <v>170</v>
      </c>
      <c r="B161" s="5" t="n">
        <v>4.46437</v>
      </c>
      <c r="C161" s="5" t="n">
        <v>3.09325</v>
      </c>
      <c r="D161" s="5" t="n">
        <v>1.44326</v>
      </c>
      <c r="E161" s="5" t="n">
        <v>0.75103</v>
      </c>
      <c r="F161" s="5" t="n">
        <v>814</v>
      </c>
      <c r="G161" s="5" t="n">
        <v>208.083</v>
      </c>
      <c r="H161" s="5" t="n">
        <v>605.917</v>
      </c>
      <c r="I161" s="5" t="n">
        <v>4.11028</v>
      </c>
      <c r="J161" s="6" t="str">
        <f aca="false">IF(D161&lt;1,"Purifying","Positive")</f>
        <v>Positive</v>
      </c>
    </row>
    <row r="162" customFormat="false" ht="15" hidden="false" customHeight="false" outlineLevel="0" collapsed="false">
      <c r="A162" s="5" t="s">
        <v>171</v>
      </c>
      <c r="B162" s="5" t="n">
        <v>0.69152</v>
      </c>
      <c r="C162" s="5" t="n">
        <v>1.05843</v>
      </c>
      <c r="D162" s="5" t="n">
        <v>0.653342</v>
      </c>
      <c r="E162" s="5" t="n">
        <v>0.103257</v>
      </c>
      <c r="F162" s="5" t="n">
        <v>161</v>
      </c>
      <c r="G162" s="5" t="n">
        <v>38.6667</v>
      </c>
      <c r="H162" s="5" t="n">
        <v>122.333</v>
      </c>
      <c r="I162" s="5" t="n">
        <v>0.765315</v>
      </c>
      <c r="J162" s="6" t="str">
        <f aca="false">IF(D162&lt;1,"Purifying","Positive")</f>
        <v>Purifying</v>
      </c>
    </row>
    <row r="163" customFormat="false" ht="15" hidden="false" customHeight="false" outlineLevel="0" collapsed="false">
      <c r="A163" s="5" t="s">
        <v>172</v>
      </c>
      <c r="B163" s="5" t="n">
        <v>2.51219</v>
      </c>
      <c r="C163" s="5" t="n">
        <v>1.58432</v>
      </c>
      <c r="D163" s="5" t="n">
        <v>1.58565</v>
      </c>
      <c r="E163" s="5" t="n">
        <v>0.0383219</v>
      </c>
      <c r="F163" s="5" t="n">
        <v>766</v>
      </c>
      <c r="G163" s="5" t="n">
        <v>181.667</v>
      </c>
      <c r="H163" s="5" t="n">
        <v>584.333</v>
      </c>
      <c r="I163" s="5" t="n">
        <v>2.27611</v>
      </c>
      <c r="J163" s="6" t="str">
        <f aca="false">IF(D163&lt;1,"Purifying","Positive")</f>
        <v>Positive</v>
      </c>
    </row>
    <row r="164" customFormat="false" ht="15" hidden="false" customHeight="false" outlineLevel="0" collapsed="false">
      <c r="A164" s="5" t="s">
        <v>173</v>
      </c>
      <c r="B164" s="5" t="n">
        <v>0.00493854</v>
      </c>
      <c r="C164" s="5" t="n">
        <v>0.00317755</v>
      </c>
      <c r="D164" s="5" t="n">
        <v>1.5542</v>
      </c>
      <c r="E164" s="5" t="n">
        <v>0.876707</v>
      </c>
      <c r="F164" s="5" t="n">
        <v>5</v>
      </c>
      <c r="G164" s="5" t="n">
        <v>1</v>
      </c>
      <c r="H164" s="5" t="n">
        <v>4</v>
      </c>
      <c r="I164" s="5" t="n">
        <v>0.00444619</v>
      </c>
      <c r="J164" s="6" t="str">
        <f aca="false">IF(D164&lt;1,"Purifying","Positive")</f>
        <v>Positive</v>
      </c>
    </row>
    <row r="165" customFormat="false" ht="15" hidden="false" customHeight="false" outlineLevel="0" collapsed="false">
      <c r="A165" s="5" t="s">
        <v>174</v>
      </c>
      <c r="B165" s="5" t="n">
        <v>2.47877</v>
      </c>
      <c r="C165" s="5" t="n">
        <v>3.0018</v>
      </c>
      <c r="D165" s="5" t="n">
        <v>0.825761</v>
      </c>
      <c r="E165" s="5" t="n">
        <v>0.666614</v>
      </c>
      <c r="F165" s="5" t="n">
        <v>662</v>
      </c>
      <c r="G165" s="5" t="n">
        <v>165.25</v>
      </c>
      <c r="H165" s="5" t="n">
        <v>496.75</v>
      </c>
      <c r="I165" s="5" t="n">
        <v>2.60748</v>
      </c>
      <c r="J165" s="6" t="str">
        <f aca="false">IF(D165&lt;1,"Purifying","Positive")</f>
        <v>Purifying</v>
      </c>
    </row>
    <row r="166" customFormat="false" ht="15" hidden="false" customHeight="false" outlineLevel="0" collapsed="false">
      <c r="A166" s="5" t="s">
        <v>175</v>
      </c>
      <c r="B166" s="5" t="n">
        <v>0.0170145</v>
      </c>
      <c r="C166" s="5" t="n">
        <v>0.0310004</v>
      </c>
      <c r="D166" s="5" t="n">
        <v>0.548847</v>
      </c>
      <c r="E166" s="5" t="n">
        <v>0.355462</v>
      </c>
      <c r="F166" s="5" t="n">
        <v>8</v>
      </c>
      <c r="G166" s="5" t="n">
        <v>3</v>
      </c>
      <c r="H166" s="5" t="n">
        <v>5</v>
      </c>
      <c r="I166" s="5" t="n">
        <v>0.0205034</v>
      </c>
      <c r="J166" s="6" t="str">
        <f aca="false">IF(D166&lt;1,"Purifying","Positive")</f>
        <v>Purifying</v>
      </c>
    </row>
    <row r="167" customFormat="false" ht="15" hidden="false" customHeight="false" outlineLevel="0" collapsed="false">
      <c r="A167" s="5" t="s">
        <v>176</v>
      </c>
      <c r="B167" s="5" t="n">
        <v>0.0199253</v>
      </c>
      <c r="C167" s="5" t="n">
        <v>0.0372347</v>
      </c>
      <c r="D167" s="5" t="n">
        <v>0.535129</v>
      </c>
      <c r="E167" s="5" t="n">
        <v>0.166938</v>
      </c>
      <c r="F167" s="5" t="n">
        <v>26</v>
      </c>
      <c r="G167" s="5" t="n">
        <v>10</v>
      </c>
      <c r="H167" s="5" t="n">
        <v>16</v>
      </c>
      <c r="I167" s="5" t="n">
        <v>0.024301</v>
      </c>
      <c r="J167" s="6" t="str">
        <f aca="false">IF(D167&lt;1,"Purifying","Positive")</f>
        <v>Purifying</v>
      </c>
    </row>
    <row r="168" customFormat="false" ht="15" hidden="false" customHeight="false" outlineLevel="0" collapsed="false">
      <c r="A168" s="5" t="s">
        <v>177</v>
      </c>
      <c r="B168" s="5" t="s">
        <v>13</v>
      </c>
      <c r="C168" s="5" t="n">
        <v>0.0042859</v>
      </c>
      <c r="D168" s="5" t="n">
        <v>0</v>
      </c>
      <c r="E168" s="5" t="s">
        <v>13</v>
      </c>
      <c r="F168" s="5" t="n">
        <v>1</v>
      </c>
      <c r="G168" s="5" t="n">
        <v>1</v>
      </c>
      <c r="H168" s="5" t="s">
        <v>13</v>
      </c>
      <c r="I168" s="5" t="n">
        <v>0.00100993</v>
      </c>
      <c r="J168" s="5" t="s">
        <v>13</v>
      </c>
    </row>
    <row r="169" customFormat="false" ht="15" hidden="false" customHeight="false" outlineLevel="0" collapsed="false">
      <c r="A169" s="5" t="s">
        <v>178</v>
      </c>
      <c r="B169" s="5" t="n">
        <v>0.458091</v>
      </c>
      <c r="C169" s="5" t="n">
        <v>0.541878</v>
      </c>
      <c r="D169" s="5" t="n">
        <v>0.845376</v>
      </c>
      <c r="E169" s="5" t="n">
        <v>0.395443</v>
      </c>
      <c r="F169" s="5" t="n">
        <v>140</v>
      </c>
      <c r="G169" s="5" t="n">
        <v>38.0833</v>
      </c>
      <c r="H169" s="5" t="n">
        <v>101.917</v>
      </c>
      <c r="I169" s="5" t="n">
        <v>0.478974</v>
      </c>
      <c r="J169" s="6" t="str">
        <f aca="false">IF(D169&lt;1,"Purifying","Positive")</f>
        <v>Purifying</v>
      </c>
    </row>
    <row r="170" customFormat="false" ht="15" hidden="false" customHeight="false" outlineLevel="0" collapsed="false">
      <c r="A170" s="5" t="s">
        <v>179</v>
      </c>
      <c r="B170" s="5" t="n">
        <v>3.27341</v>
      </c>
      <c r="C170" s="5" t="n">
        <v>2.91683</v>
      </c>
      <c r="D170" s="5" t="n">
        <v>1.12225</v>
      </c>
      <c r="E170" s="5" t="n">
        <v>0.828105</v>
      </c>
      <c r="F170" s="5" t="n">
        <v>911</v>
      </c>
      <c r="G170" s="5" t="n">
        <v>251.333</v>
      </c>
      <c r="H170" s="5" t="n">
        <v>659.667</v>
      </c>
      <c r="I170" s="5" t="n">
        <v>3.17447</v>
      </c>
      <c r="J170" s="6" t="str">
        <f aca="false">IF(D170&lt;1,"Purifying","Positive")</f>
        <v>Positive</v>
      </c>
    </row>
    <row r="171" customFormat="false" ht="15" hidden="false" customHeight="false" outlineLevel="0" collapsed="false">
      <c r="A171" s="5" t="s">
        <v>180</v>
      </c>
      <c r="B171" s="5" t="n">
        <v>1.85758</v>
      </c>
      <c r="C171" s="5" t="n">
        <v>3.15124</v>
      </c>
      <c r="D171" s="5" t="n">
        <v>0.589477</v>
      </c>
      <c r="E171" s="5" t="n">
        <v>0.376437</v>
      </c>
      <c r="F171" s="5" t="n">
        <v>267</v>
      </c>
      <c r="G171" s="5" t="n">
        <v>75</v>
      </c>
      <c r="H171" s="5" t="n">
        <v>192</v>
      </c>
      <c r="I171" s="5" t="n">
        <v>2.20228</v>
      </c>
      <c r="J171" s="6" t="str">
        <f aca="false">IF(D171&lt;1,"Purifying","Positive")</f>
        <v>Purifying</v>
      </c>
    </row>
    <row r="172" customFormat="false" ht="15" hidden="false" customHeight="false" outlineLevel="0" collapsed="false">
      <c r="A172" s="5" t="s">
        <v>181</v>
      </c>
      <c r="B172" s="5" t="n">
        <v>3.55999</v>
      </c>
      <c r="C172" s="5" t="n">
        <v>1.70571</v>
      </c>
      <c r="D172" s="5" t="n">
        <v>2.08711</v>
      </c>
      <c r="E172" s="5" t="n">
        <v>0.109751</v>
      </c>
      <c r="F172" s="5" t="n">
        <v>438</v>
      </c>
      <c r="G172" s="5" t="n">
        <v>98.3333</v>
      </c>
      <c r="H172" s="5" t="n">
        <v>339.667</v>
      </c>
      <c r="I172" s="5" t="n">
        <v>3.11058</v>
      </c>
      <c r="J172" s="6" t="str">
        <f aca="false">IF(D172&lt;1,"Purifying","Positive")</f>
        <v>Positive</v>
      </c>
    </row>
    <row r="173" customFormat="false" ht="15" hidden="false" customHeight="false" outlineLevel="0" collapsed="false">
      <c r="A173" s="5" t="s">
        <v>182</v>
      </c>
      <c r="B173" s="5" t="n">
        <v>0.360163</v>
      </c>
      <c r="C173" s="5" t="n">
        <v>0.311988</v>
      </c>
      <c r="D173" s="5" t="n">
        <v>1.15441</v>
      </c>
      <c r="E173" s="5" t="n">
        <v>0.544168</v>
      </c>
      <c r="F173" s="5" t="n">
        <v>120</v>
      </c>
      <c r="G173" s="5" t="n">
        <v>29.5</v>
      </c>
      <c r="H173" s="5" t="n">
        <v>90.5</v>
      </c>
      <c r="I173" s="5" t="n">
        <v>0.347274</v>
      </c>
      <c r="J173" s="6" t="str">
        <f aca="false">IF(D173&lt;1,"Purifying","Positive")</f>
        <v>Positive</v>
      </c>
    </row>
    <row r="174" customFormat="false" ht="15" hidden="false" customHeight="false" outlineLevel="0" collapsed="false">
      <c r="A174" s="5" t="s">
        <v>183</v>
      </c>
      <c r="B174" s="5" t="n">
        <v>0.333646</v>
      </c>
      <c r="C174" s="5" t="n">
        <v>0.364053</v>
      </c>
      <c r="D174" s="5" t="n">
        <v>0.916477</v>
      </c>
      <c r="E174" s="5" t="n">
        <v>0.302092</v>
      </c>
      <c r="F174" s="5" t="n">
        <v>829</v>
      </c>
      <c r="G174" s="5" t="n">
        <v>220.333</v>
      </c>
      <c r="H174" s="5" t="n">
        <v>608.667</v>
      </c>
      <c r="I174" s="5" t="n">
        <v>0.341328</v>
      </c>
      <c r="J174" s="6" t="str">
        <f aca="false">IF(D174&lt;1,"Purifying","Positive")</f>
        <v>Purifying</v>
      </c>
    </row>
    <row r="175" customFormat="false" ht="15" hidden="false" customHeight="false" outlineLevel="0" collapsed="false">
      <c r="A175" s="5" t="s">
        <v>184</v>
      </c>
      <c r="B175" s="5" t="s">
        <v>13</v>
      </c>
      <c r="C175" s="5" t="n">
        <v>3.1424</v>
      </c>
      <c r="D175" s="5" t="s">
        <v>13</v>
      </c>
      <c r="E175" s="5" t="n">
        <v>0.160577</v>
      </c>
      <c r="F175" s="5" t="n">
        <v>957</v>
      </c>
      <c r="G175" s="5" t="n">
        <v>227.167</v>
      </c>
      <c r="H175" s="5" t="n">
        <v>729.833</v>
      </c>
      <c r="I175" s="5" t="n">
        <v>0.0232816</v>
      </c>
      <c r="J175" s="5" t="s">
        <v>13</v>
      </c>
    </row>
    <row r="176" customFormat="false" ht="15" hidden="false" customHeight="false" outlineLevel="0" collapsed="false">
      <c r="A176" s="5" t="s">
        <v>185</v>
      </c>
      <c r="B176" s="5" t="n">
        <v>0.0378605</v>
      </c>
      <c r="C176" s="5" t="n">
        <v>0.0757479</v>
      </c>
      <c r="D176" s="5" t="n">
        <v>0.499823</v>
      </c>
      <c r="E176" s="5" t="n">
        <v>0.0830629</v>
      </c>
      <c r="F176" s="5" t="n">
        <v>29</v>
      </c>
      <c r="G176" s="5" t="n">
        <v>12</v>
      </c>
      <c r="H176" s="5" t="n">
        <v>17</v>
      </c>
      <c r="I176" s="5" t="n">
        <v>0.0479248</v>
      </c>
      <c r="J176" s="6" t="str">
        <f aca="false">IF(D176&lt;1,"Purifying","Positive")</f>
        <v>Purifying</v>
      </c>
    </row>
    <row r="177" customFormat="false" ht="15" hidden="false" customHeight="false" outlineLevel="0" collapsed="false">
      <c r="A177" s="5" t="s">
        <v>186</v>
      </c>
      <c r="B177" s="5" t="n">
        <v>0.0059294</v>
      </c>
      <c r="C177" s="5" t="n">
        <v>0.0093341</v>
      </c>
      <c r="D177" s="5" t="n">
        <v>0.63524</v>
      </c>
      <c r="E177" s="5" t="n">
        <v>0.644893</v>
      </c>
      <c r="F177" s="5" t="n">
        <v>8</v>
      </c>
      <c r="G177" s="5" t="n">
        <v>3</v>
      </c>
      <c r="H177" s="5" t="n">
        <v>5</v>
      </c>
      <c r="I177" s="5" t="n">
        <v>0.00687051</v>
      </c>
      <c r="J177" s="6" t="str">
        <f aca="false">IF(D177&lt;1,"Purifying","Positive")</f>
        <v>Purifying</v>
      </c>
    </row>
    <row r="178" customFormat="false" ht="15" hidden="false" customHeight="false" outlineLevel="0" collapsed="false">
      <c r="A178" s="5" t="s">
        <v>187</v>
      </c>
      <c r="B178" s="5" t="n">
        <v>0.0453096</v>
      </c>
      <c r="C178" s="5" t="n">
        <v>0.0759541</v>
      </c>
      <c r="D178" s="5" t="n">
        <v>0.59654</v>
      </c>
      <c r="E178" s="5" t="n">
        <v>0.157145</v>
      </c>
      <c r="F178" s="5" t="n">
        <v>32</v>
      </c>
      <c r="G178" s="5" t="n">
        <v>12</v>
      </c>
      <c r="H178" s="5" t="n">
        <v>20</v>
      </c>
      <c r="I178" s="5" t="n">
        <v>0.0535074</v>
      </c>
      <c r="J178" s="6" t="str">
        <f aca="false">IF(D178&lt;1,"Purifying","Positive")</f>
        <v>Purifying</v>
      </c>
    </row>
    <row r="179" customFormat="false" ht="15" hidden="false" customHeight="false" outlineLevel="0" collapsed="false">
      <c r="A179" s="5" t="s">
        <v>188</v>
      </c>
      <c r="B179" s="5" t="n">
        <v>0.00469101</v>
      </c>
      <c r="C179" s="5" t="n">
        <v>0.0196967</v>
      </c>
      <c r="D179" s="5" t="n">
        <v>0.238162</v>
      </c>
      <c r="E179" s="5" t="n">
        <v>0.196763</v>
      </c>
      <c r="F179" s="5" t="n">
        <v>5</v>
      </c>
      <c r="G179" s="5" t="n">
        <v>3</v>
      </c>
      <c r="H179" s="5" t="n">
        <v>2</v>
      </c>
      <c r="I179" s="5" t="n">
        <v>0.00866981</v>
      </c>
      <c r="J179" s="6" t="str">
        <f aca="false">IF(D179&lt;1,"Purifying","Positive")</f>
        <v>Purifying</v>
      </c>
    </row>
    <row r="180" customFormat="false" ht="15" hidden="false" customHeight="false" outlineLevel="0" collapsed="false">
      <c r="A180" s="5" t="s">
        <v>189</v>
      </c>
      <c r="B180" s="5" t="n">
        <v>0.00923989</v>
      </c>
      <c r="C180" s="5" t="n">
        <v>0.0126192</v>
      </c>
      <c r="D180" s="5" t="n">
        <v>0.732211</v>
      </c>
      <c r="E180" s="5" t="n">
        <v>0.669417</v>
      </c>
      <c r="F180" s="5" t="n">
        <v>10</v>
      </c>
      <c r="G180" s="5" t="n">
        <v>3</v>
      </c>
      <c r="H180" s="5" t="n">
        <v>7</v>
      </c>
      <c r="I180" s="5" t="n">
        <v>0.0100484</v>
      </c>
      <c r="J180" s="6" t="str">
        <f aca="false">IF(D180&lt;1,"Purifying","Positive")</f>
        <v>Purifying</v>
      </c>
    </row>
    <row r="181" customFormat="false" ht="15" hidden="false" customHeight="false" outlineLevel="0" collapsed="false">
      <c r="A181" s="5" t="s">
        <v>190</v>
      </c>
      <c r="B181" s="5" t="n">
        <v>2.65616</v>
      </c>
      <c r="C181" s="5" t="s">
        <v>13</v>
      </c>
      <c r="D181" s="5" t="s">
        <v>13</v>
      </c>
      <c r="E181" s="5" t="n">
        <v>0.433699</v>
      </c>
      <c r="F181" s="5" t="n">
        <v>681</v>
      </c>
      <c r="G181" s="5" t="n">
        <v>168.167</v>
      </c>
      <c r="H181" s="5" t="n">
        <v>512.833</v>
      </c>
      <c r="I181" s="5" t="n">
        <v>1.77733</v>
      </c>
      <c r="J181" s="5" t="s">
        <v>13</v>
      </c>
    </row>
    <row r="182" customFormat="false" ht="15" hidden="false" customHeight="false" outlineLevel="0" collapsed="false">
      <c r="A182" s="5" t="s">
        <v>191</v>
      </c>
      <c r="B182" s="5" t="n">
        <v>2.00949</v>
      </c>
      <c r="C182" s="5" t="n">
        <v>2.37647</v>
      </c>
      <c r="D182" s="5" t="n">
        <v>0.845577</v>
      </c>
      <c r="E182" s="5" t="n">
        <v>0.302759</v>
      </c>
      <c r="F182" s="5" t="n">
        <v>1993</v>
      </c>
      <c r="G182" s="5" t="n">
        <v>531.417</v>
      </c>
      <c r="H182" s="5" t="n">
        <v>1461.58</v>
      </c>
      <c r="I182" s="5" t="n">
        <v>2.10534</v>
      </c>
      <c r="J182" s="6" t="str">
        <f aca="false">IF(D182&lt;1,"Purifying","Positive")</f>
        <v>Purifying</v>
      </c>
    </row>
    <row r="183" customFormat="false" ht="15" hidden="false" customHeight="false" outlineLevel="0" collapsed="false">
      <c r="A183" s="5" t="s">
        <v>192</v>
      </c>
      <c r="B183" s="5" t="n">
        <v>0.072777</v>
      </c>
      <c r="C183" s="5" t="n">
        <v>0.120222</v>
      </c>
      <c r="D183" s="5" t="n">
        <v>0.605353</v>
      </c>
      <c r="E183" s="5" t="n">
        <v>0.219215</v>
      </c>
      <c r="F183" s="5" t="n">
        <v>24</v>
      </c>
      <c r="G183" s="5" t="n">
        <v>8.5</v>
      </c>
      <c r="H183" s="5" t="n">
        <v>15.5</v>
      </c>
      <c r="I183" s="5" t="n">
        <v>0.0848788</v>
      </c>
      <c r="J183" s="6" t="str">
        <f aca="false">IF(D183&lt;1,"Purifying","Positive")</f>
        <v>Purifying</v>
      </c>
    </row>
    <row r="184" customFormat="false" ht="15" hidden="false" customHeight="false" outlineLevel="0" collapsed="false">
      <c r="A184" s="5" t="s">
        <v>193</v>
      </c>
      <c r="B184" s="5" t="n">
        <v>2.14317</v>
      </c>
      <c r="C184" s="5" t="n">
        <v>2.18856</v>
      </c>
      <c r="D184" s="5" t="n">
        <v>0.97926</v>
      </c>
      <c r="E184" s="5" t="n">
        <v>0.890002</v>
      </c>
      <c r="F184" s="5" t="n">
        <v>2074</v>
      </c>
      <c r="G184" s="5" t="n">
        <v>546.667</v>
      </c>
      <c r="H184" s="5" t="n">
        <v>1527.33</v>
      </c>
      <c r="I184" s="5" t="n">
        <v>2.1551</v>
      </c>
      <c r="J184" s="6" t="str">
        <f aca="false">IF(D184&lt;1,"Purifying","Positive")</f>
        <v>Purifying</v>
      </c>
    </row>
    <row r="185" customFormat="false" ht="15" hidden="false" customHeight="false" outlineLevel="0" collapsed="false">
      <c r="A185" s="5" t="s">
        <v>194</v>
      </c>
      <c r="B185" s="5" t="n">
        <v>0.00710797</v>
      </c>
      <c r="C185" s="5" t="n">
        <v>0.00674455</v>
      </c>
      <c r="D185" s="5" t="n">
        <v>1.05388</v>
      </c>
      <c r="E185" s="5" t="n">
        <v>0.808269</v>
      </c>
      <c r="F185" s="5" t="n">
        <v>4</v>
      </c>
      <c r="G185" s="5" t="n">
        <v>1</v>
      </c>
      <c r="H185" s="5" t="n">
        <v>3</v>
      </c>
      <c r="I185" s="5" t="n">
        <v>0.00701351</v>
      </c>
      <c r="J185" s="6" t="str">
        <f aca="false">IF(D185&lt;1,"Purifying","Positive")</f>
        <v>Positive</v>
      </c>
    </row>
    <row r="186" customFormat="false" ht="15" hidden="false" customHeight="false" outlineLevel="0" collapsed="false">
      <c r="A186" s="5" t="s">
        <v>195</v>
      </c>
      <c r="B186" s="5" t="n">
        <v>2.34824</v>
      </c>
      <c r="C186" s="5" t="n">
        <v>2.21089</v>
      </c>
      <c r="D186" s="5" t="n">
        <v>1.06213</v>
      </c>
      <c r="E186" s="5" t="n">
        <v>0.865836</v>
      </c>
      <c r="F186" s="5" t="n">
        <v>672</v>
      </c>
      <c r="G186" s="5" t="n">
        <v>161.083</v>
      </c>
      <c r="H186" s="5" t="n">
        <v>510.917</v>
      </c>
      <c r="I186" s="5" t="n">
        <v>2.31509</v>
      </c>
      <c r="J186" s="6" t="str">
        <f aca="false">IF(D186&lt;1,"Purifying","Positive")</f>
        <v>Positive</v>
      </c>
    </row>
    <row r="187" customFormat="false" ht="15" hidden="false" customHeight="false" outlineLevel="0" collapsed="false">
      <c r="A187" s="5" t="s">
        <v>196</v>
      </c>
      <c r="B187" s="5" t="n">
        <v>1.60262</v>
      </c>
      <c r="C187" s="5" t="n">
        <v>1.57283</v>
      </c>
      <c r="D187" s="5" t="n">
        <v>1.01894</v>
      </c>
      <c r="E187" s="5" t="n">
        <v>0.859838</v>
      </c>
      <c r="F187" s="5" t="n">
        <v>1936</v>
      </c>
      <c r="G187" s="5" t="n">
        <v>512.083</v>
      </c>
      <c r="H187" s="5" t="n">
        <v>1423.92</v>
      </c>
      <c r="I187" s="5" t="n">
        <v>1.59471</v>
      </c>
      <c r="J187" s="6" t="str">
        <f aca="false">IF(D187&lt;1,"Purifying","Positive")</f>
        <v>Positive</v>
      </c>
    </row>
    <row r="188" customFormat="false" ht="15" hidden="false" customHeight="false" outlineLevel="0" collapsed="false">
      <c r="A188" s="5" t="s">
        <v>197</v>
      </c>
      <c r="B188" s="5" t="n">
        <v>2.31205</v>
      </c>
      <c r="C188" s="5" t="s">
        <v>13</v>
      </c>
      <c r="D188" s="5" t="s">
        <v>13</v>
      </c>
      <c r="E188" s="5" t="n">
        <v>0.00302238</v>
      </c>
      <c r="F188" s="5" t="n">
        <v>698</v>
      </c>
      <c r="G188" s="5" t="n">
        <v>182.417</v>
      </c>
      <c r="H188" s="5" t="n">
        <v>515.583</v>
      </c>
      <c r="I188" s="5" t="n">
        <v>1.5251</v>
      </c>
      <c r="J188" s="5" t="s">
        <v>13</v>
      </c>
    </row>
    <row r="189" customFormat="false" ht="15" hidden="false" customHeight="false" outlineLevel="0" collapsed="false">
      <c r="A189" s="5" t="s">
        <v>198</v>
      </c>
      <c r="B189" s="5" t="n">
        <v>0.0305751</v>
      </c>
      <c r="C189" s="5" t="n">
        <v>0.0617453</v>
      </c>
      <c r="D189" s="5" t="n">
        <v>0.495181</v>
      </c>
      <c r="E189" s="5" t="n">
        <v>0.29937</v>
      </c>
      <c r="F189" s="5" t="n">
        <v>12</v>
      </c>
      <c r="G189" s="5" t="n">
        <v>5</v>
      </c>
      <c r="H189" s="5" t="n">
        <v>7</v>
      </c>
      <c r="I189" s="5" t="n">
        <v>0.0388437</v>
      </c>
      <c r="J189" s="6" t="str">
        <f aca="false">IF(D189&lt;1,"Purifying","Positive")</f>
        <v>Purifying</v>
      </c>
    </row>
    <row r="190" customFormat="false" ht="15" hidden="false" customHeight="false" outlineLevel="0" collapsed="false">
      <c r="A190" s="5" t="s">
        <v>199</v>
      </c>
      <c r="B190" s="5" t="n">
        <v>0.0521347</v>
      </c>
      <c r="C190" s="5" t="n">
        <v>0.08222</v>
      </c>
      <c r="D190" s="5" t="n">
        <v>0.634088</v>
      </c>
      <c r="E190" s="5" t="n">
        <v>0.107073</v>
      </c>
      <c r="F190" s="5" t="n">
        <v>57</v>
      </c>
      <c r="G190" s="5" t="n">
        <v>18.5</v>
      </c>
      <c r="H190" s="5" t="n">
        <v>38.5</v>
      </c>
      <c r="I190" s="5" t="n">
        <v>0.0592677</v>
      </c>
      <c r="J190" s="6" t="str">
        <f aca="false">IF(D190&lt;1,"Purifying","Positive")</f>
        <v>Purifying</v>
      </c>
    </row>
    <row r="191" customFormat="false" ht="15" hidden="false" customHeight="false" outlineLevel="0" collapsed="false">
      <c r="A191" s="5" t="s">
        <v>200</v>
      </c>
      <c r="B191" s="5" t="n">
        <v>2.52021</v>
      </c>
      <c r="C191" s="5" t="n">
        <v>2.14452</v>
      </c>
      <c r="D191" s="5" t="n">
        <v>1.17518</v>
      </c>
      <c r="E191" s="5" t="n">
        <v>0.575281</v>
      </c>
      <c r="F191" s="5" t="n">
        <v>758</v>
      </c>
      <c r="G191" s="5" t="n">
        <v>180.583</v>
      </c>
      <c r="H191" s="5" t="n">
        <v>577.417</v>
      </c>
      <c r="I191" s="5" t="n">
        <v>2.42908</v>
      </c>
      <c r="J191" s="6" t="str">
        <f aca="false">IF(D191&lt;1,"Purifying","Positive")</f>
        <v>Positive</v>
      </c>
    </row>
    <row r="192" customFormat="false" ht="15" hidden="false" customHeight="false" outlineLevel="0" collapsed="false">
      <c r="A192" s="5" t="s">
        <v>201</v>
      </c>
      <c r="B192" s="5" t="n">
        <v>0.772144</v>
      </c>
      <c r="C192" s="5" t="n">
        <v>0.828167</v>
      </c>
      <c r="D192" s="5" t="n">
        <v>0.932353</v>
      </c>
      <c r="E192" s="5" t="n">
        <v>0.629532</v>
      </c>
      <c r="F192" s="5" t="n">
        <v>419</v>
      </c>
      <c r="G192" s="5" t="n">
        <v>101.333</v>
      </c>
      <c r="H192" s="5" t="n">
        <v>317.667</v>
      </c>
      <c r="I192" s="5" t="n">
        <v>0.785294</v>
      </c>
      <c r="J192" s="6" t="str">
        <f aca="false">IF(D192&lt;1,"Purifying","Positive")</f>
        <v>Purifying</v>
      </c>
    </row>
    <row r="193" customFormat="false" ht="15" hidden="false" customHeight="false" outlineLevel="0" collapsed="false">
      <c r="A193" s="5" t="s">
        <v>202</v>
      </c>
      <c r="B193" s="5" t="s">
        <v>13</v>
      </c>
      <c r="C193" s="5" t="s">
        <v>13</v>
      </c>
      <c r="D193" s="5" t="s">
        <v>13</v>
      </c>
      <c r="E193" s="5" t="s">
        <v>13</v>
      </c>
      <c r="F193" s="5" t="n">
        <v>0</v>
      </c>
      <c r="G193" s="5" t="s">
        <v>13</v>
      </c>
      <c r="H193" s="5" t="s">
        <v>13</v>
      </c>
      <c r="I193" s="5" t="s">
        <v>13</v>
      </c>
      <c r="J193" s="5" t="s">
        <v>13</v>
      </c>
    </row>
    <row r="194" customFormat="false" ht="15" hidden="false" customHeight="false" outlineLevel="0" collapsed="false">
      <c r="A194" s="5" t="s">
        <v>203</v>
      </c>
      <c r="B194" s="5" t="n">
        <v>0.00183931</v>
      </c>
      <c r="C194" s="5" t="n">
        <v>0.0063701</v>
      </c>
      <c r="D194" s="5" t="n">
        <v>0.288741</v>
      </c>
      <c r="E194" s="5" t="n">
        <v>0.588349</v>
      </c>
      <c r="F194" s="5" t="n">
        <v>2</v>
      </c>
      <c r="G194" s="5" t="n">
        <v>1</v>
      </c>
      <c r="H194" s="5" t="n">
        <v>1</v>
      </c>
      <c r="I194" s="5" t="n">
        <v>0.00285681</v>
      </c>
      <c r="J194" s="6" t="str">
        <f aca="false">IF(D194&lt;1,"Purifying","Positive")</f>
        <v>Purifying</v>
      </c>
    </row>
    <row r="195" customFormat="false" ht="15" hidden="false" customHeight="false" outlineLevel="0" collapsed="false">
      <c r="A195" s="5" t="s">
        <v>204</v>
      </c>
      <c r="B195" s="5" t="n">
        <v>1.26003</v>
      </c>
      <c r="C195" s="5" t="n">
        <v>1.41312</v>
      </c>
      <c r="D195" s="5" t="n">
        <v>0.891664</v>
      </c>
      <c r="E195" s="5" t="n">
        <v>0.209076</v>
      </c>
      <c r="F195" s="5" t="n">
        <v>1810</v>
      </c>
      <c r="G195" s="5" t="n">
        <v>483</v>
      </c>
      <c r="H195" s="5" t="n">
        <v>1327</v>
      </c>
      <c r="I195" s="5" t="n">
        <v>1.29966</v>
      </c>
      <c r="J195" s="6" t="str">
        <f aca="false">IF(D195&lt;1,"Purifying","Positive")</f>
        <v>Purifying</v>
      </c>
    </row>
    <row r="196" customFormat="false" ht="15" hidden="false" customHeight="false" outlineLevel="0" collapsed="false">
      <c r="A196" s="5" t="s">
        <v>205</v>
      </c>
      <c r="B196" s="5" t="n">
        <v>0.0710288</v>
      </c>
      <c r="C196" s="5" t="n">
        <v>0.152166</v>
      </c>
      <c r="D196" s="5" t="n">
        <v>0.466784</v>
      </c>
      <c r="E196" s="5" t="n">
        <v>0.052564</v>
      </c>
      <c r="F196" s="5" t="n">
        <v>31</v>
      </c>
      <c r="G196" s="5" t="n">
        <v>13</v>
      </c>
      <c r="H196" s="5" t="n">
        <v>18</v>
      </c>
      <c r="I196" s="5" t="n">
        <v>0.0923032</v>
      </c>
      <c r="J196" s="6" t="str">
        <f aca="false">IF(D196&lt;1,"Purifying","Positive")</f>
        <v>Purifying</v>
      </c>
    </row>
    <row r="197" customFormat="false" ht="15" hidden="false" customHeight="false" outlineLevel="0" collapsed="false">
      <c r="A197" s="5" t="s">
        <v>206</v>
      </c>
      <c r="B197" s="5" t="n">
        <v>0.00685834</v>
      </c>
      <c r="C197" s="5" t="n">
        <v>0.00408239</v>
      </c>
      <c r="D197" s="5" t="n">
        <v>1.67998</v>
      </c>
      <c r="E197" s="5" t="n">
        <v>0.888948</v>
      </c>
      <c r="F197" s="5" t="n">
        <v>6</v>
      </c>
      <c r="G197" s="5" t="n">
        <v>1</v>
      </c>
      <c r="H197" s="5" t="n">
        <v>5</v>
      </c>
      <c r="I197" s="5" t="n">
        <v>0.00616117</v>
      </c>
      <c r="J197" s="6" t="str">
        <f aca="false">IF(D197&lt;1,"Purifying","Positive")</f>
        <v>Positive</v>
      </c>
    </row>
    <row r="198" customFormat="false" ht="15" hidden="false" customHeight="false" outlineLevel="0" collapsed="false">
      <c r="A198" s="5" t="s">
        <v>207</v>
      </c>
      <c r="B198" s="5" t="n">
        <v>0.076436</v>
      </c>
      <c r="C198" s="5" t="n">
        <v>0.0967036</v>
      </c>
      <c r="D198" s="5" t="n">
        <v>0.790416</v>
      </c>
      <c r="E198" s="5" t="n">
        <v>0.76829</v>
      </c>
      <c r="F198" s="5" t="n">
        <v>18</v>
      </c>
      <c r="G198" s="5" t="n">
        <v>5</v>
      </c>
      <c r="H198" s="5" t="n">
        <v>13</v>
      </c>
      <c r="I198" s="5" t="n">
        <v>0.0812093</v>
      </c>
      <c r="J198" s="6" t="str">
        <f aca="false">IF(D198&lt;1,"Purifying","Positive")</f>
        <v>Purifying</v>
      </c>
    </row>
    <row r="199" customFormat="false" ht="15" hidden="false" customHeight="false" outlineLevel="0" collapsed="false">
      <c r="A199" s="5" t="s">
        <v>208</v>
      </c>
      <c r="B199" s="5" t="n">
        <v>0.0247104</v>
      </c>
      <c r="C199" s="5" t="n">
        <v>0.0410024</v>
      </c>
      <c r="D199" s="5" t="n">
        <v>0.602657</v>
      </c>
      <c r="E199" s="5" t="n">
        <v>0.173365</v>
      </c>
      <c r="F199" s="5" t="n">
        <v>36</v>
      </c>
      <c r="G199" s="5" t="n">
        <v>13</v>
      </c>
      <c r="H199" s="5" t="n">
        <v>23</v>
      </c>
      <c r="I199" s="5" t="n">
        <v>0.0288833</v>
      </c>
      <c r="J199" s="6" t="str">
        <f aca="false">IF(D199&lt;1,"Purifying","Positive")</f>
        <v>Purifying</v>
      </c>
    </row>
    <row r="200" customFormat="false" ht="15" hidden="false" customHeight="false" outlineLevel="0" collapsed="false">
      <c r="A200" s="5" t="s">
        <v>209</v>
      </c>
      <c r="B200" s="5" t="n">
        <v>0.538213</v>
      </c>
      <c r="C200" s="5" t="n">
        <v>0.480039</v>
      </c>
      <c r="D200" s="5" t="n">
        <v>1.12119</v>
      </c>
      <c r="E200" s="5" t="n">
        <v>0.141612</v>
      </c>
      <c r="F200" s="5" t="n">
        <v>1111</v>
      </c>
      <c r="G200" s="5" t="n">
        <v>273.417</v>
      </c>
      <c r="H200" s="5" t="n">
        <v>837.583</v>
      </c>
      <c r="I200" s="5" t="n">
        <v>0.523016</v>
      </c>
      <c r="J200" s="6" t="str">
        <f aca="false">IF(D200&lt;1,"Purifying","Positive")</f>
        <v>Positive</v>
      </c>
    </row>
    <row r="201" customFormat="false" ht="15" hidden="false" customHeight="false" outlineLevel="0" collapsed="false">
      <c r="A201" s="5" t="s">
        <v>210</v>
      </c>
      <c r="B201" s="5" t="n">
        <v>0.00266685</v>
      </c>
      <c r="C201" s="5" t="s">
        <v>13</v>
      </c>
      <c r="D201" s="5" t="s">
        <v>13</v>
      </c>
      <c r="E201" s="5" t="s">
        <v>13</v>
      </c>
      <c r="F201" s="5" t="n">
        <v>2</v>
      </c>
      <c r="G201" s="5" t="s">
        <v>13</v>
      </c>
      <c r="H201" s="5" t="n">
        <v>2</v>
      </c>
      <c r="I201" s="5" t="n">
        <v>0.0020238</v>
      </c>
      <c r="J201" s="5" t="s">
        <v>13</v>
      </c>
    </row>
    <row r="202" customFormat="false" ht="15" hidden="false" customHeight="false" outlineLevel="0" collapsed="false">
      <c r="A202" s="5" t="s">
        <v>211</v>
      </c>
      <c r="B202" s="5" t="n">
        <v>2.79163</v>
      </c>
      <c r="C202" s="5" t="n">
        <v>2.78139</v>
      </c>
      <c r="D202" s="5" t="n">
        <v>1.00368</v>
      </c>
      <c r="E202" s="5" t="n">
        <v>1</v>
      </c>
      <c r="F202" s="5" t="n">
        <v>2101</v>
      </c>
      <c r="G202" s="5" t="n">
        <v>532.417</v>
      </c>
      <c r="H202" s="5" t="n">
        <v>1568.58</v>
      </c>
      <c r="I202" s="5" t="n">
        <v>2.78903</v>
      </c>
      <c r="J202" s="6" t="str">
        <f aca="false">IF(D202&lt;1,"Purifying","Positive")</f>
        <v>Positive</v>
      </c>
    </row>
    <row r="203" customFormat="false" ht="15" hidden="false" customHeight="false" outlineLevel="0" collapsed="false">
      <c r="A203" s="5" t="s">
        <v>212</v>
      </c>
      <c r="B203" s="5" t="n">
        <v>1.65448</v>
      </c>
      <c r="C203" s="5" t="n">
        <v>1.52194</v>
      </c>
      <c r="D203" s="5" t="n">
        <v>1.08709</v>
      </c>
      <c r="E203" s="5" t="n">
        <v>0.629092</v>
      </c>
      <c r="F203" s="5" t="n">
        <v>613</v>
      </c>
      <c r="G203" s="5" t="n">
        <v>149.75</v>
      </c>
      <c r="H203" s="5" t="n">
        <v>463.25</v>
      </c>
      <c r="I203" s="5" t="n">
        <v>1.62151</v>
      </c>
      <c r="J203" s="6" t="str">
        <f aca="false">IF(D203&lt;1,"Purifying","Positive")</f>
        <v>Positive</v>
      </c>
    </row>
    <row r="204" customFormat="false" ht="15" hidden="false" customHeight="false" outlineLevel="0" collapsed="false">
      <c r="A204" s="5" t="s">
        <v>213</v>
      </c>
      <c r="B204" s="5" t="s">
        <v>13</v>
      </c>
      <c r="C204" s="5" t="s">
        <v>13</v>
      </c>
      <c r="D204" s="5" t="s">
        <v>13</v>
      </c>
      <c r="E204" s="5" t="s">
        <v>13</v>
      </c>
      <c r="F204" s="5" t="n">
        <v>0</v>
      </c>
      <c r="G204" s="5" t="s">
        <v>13</v>
      </c>
      <c r="H204" s="5" t="s">
        <v>13</v>
      </c>
      <c r="I204" s="5" t="s">
        <v>13</v>
      </c>
      <c r="J204" s="5" t="s">
        <v>13</v>
      </c>
    </row>
    <row r="205" customFormat="false" ht="15" hidden="false" customHeight="false" outlineLevel="0" collapsed="false">
      <c r="A205" s="5" t="s">
        <v>214</v>
      </c>
      <c r="B205" s="5" t="n">
        <v>0.0154496</v>
      </c>
      <c r="C205" s="5" t="n">
        <v>0.0656753</v>
      </c>
      <c r="D205" s="5" t="n">
        <v>0.235242</v>
      </c>
      <c r="E205" s="5" t="n">
        <v>0.0412068</v>
      </c>
      <c r="F205" s="5" t="n">
        <v>10</v>
      </c>
      <c r="G205" s="5" t="n">
        <v>6</v>
      </c>
      <c r="H205" s="5" t="n">
        <v>4</v>
      </c>
      <c r="I205" s="5" t="n">
        <v>0.0288736</v>
      </c>
      <c r="J205" s="6" t="str">
        <f aca="false">IF(D205&lt;1,"Purifying","Positive")</f>
        <v>Purifying</v>
      </c>
    </row>
    <row r="206" customFormat="false" ht="15" hidden="false" customHeight="false" outlineLevel="0" collapsed="false">
      <c r="A206" s="5" t="s">
        <v>215</v>
      </c>
      <c r="B206" s="5" t="n">
        <v>0.00663926</v>
      </c>
      <c r="C206" s="5" t="n">
        <v>0.00600701</v>
      </c>
      <c r="D206" s="5" t="n">
        <v>1.10525</v>
      </c>
      <c r="E206" s="5" t="n">
        <v>0.81706</v>
      </c>
      <c r="F206" s="5" t="n">
        <v>4</v>
      </c>
      <c r="G206" s="5" t="n">
        <v>1</v>
      </c>
      <c r="H206" s="5" t="n">
        <v>3</v>
      </c>
      <c r="I206" s="5" t="n">
        <v>0.0064691</v>
      </c>
      <c r="J206" s="6" t="str">
        <f aca="false">IF(D206&lt;1,"Purifying","Positive")</f>
        <v>Positive</v>
      </c>
    </row>
    <row r="207" customFormat="false" ht="15" hidden="false" customHeight="false" outlineLevel="0" collapsed="false">
      <c r="A207" s="5" t="s">
        <v>216</v>
      </c>
      <c r="B207" s="5" t="n">
        <v>0.080274</v>
      </c>
      <c r="C207" s="5" t="n">
        <v>0.0857481</v>
      </c>
      <c r="D207" s="5" t="n">
        <v>0.93616</v>
      </c>
      <c r="E207" s="5" t="n">
        <v>0.730981</v>
      </c>
      <c r="F207" s="5" t="n">
        <v>51</v>
      </c>
      <c r="G207" s="5" t="n">
        <v>12.5</v>
      </c>
      <c r="H207" s="5" t="n">
        <v>38.5</v>
      </c>
      <c r="I207" s="5" t="n">
        <v>0.0815535</v>
      </c>
      <c r="J207" s="6" t="str">
        <f aca="false">IF(D207&lt;1,"Purifying","Positive")</f>
        <v>Purifying</v>
      </c>
    </row>
    <row r="208" customFormat="false" ht="15" hidden="false" customHeight="false" outlineLevel="0" collapsed="false">
      <c r="A208" s="5" t="s">
        <v>217</v>
      </c>
      <c r="B208" s="5" t="s">
        <v>13</v>
      </c>
      <c r="C208" s="5" t="s">
        <v>13</v>
      </c>
      <c r="D208" s="5" t="s">
        <v>13</v>
      </c>
      <c r="E208" s="5" t="s">
        <v>13</v>
      </c>
      <c r="F208" s="5" t="n">
        <v>0</v>
      </c>
      <c r="G208" s="5" t="s">
        <v>13</v>
      </c>
      <c r="H208" s="5" t="s">
        <v>13</v>
      </c>
      <c r="I208" s="5" t="s">
        <v>13</v>
      </c>
      <c r="J208" s="5" t="s">
        <v>13</v>
      </c>
    </row>
    <row r="209" customFormat="false" ht="15" hidden="false" customHeight="false" outlineLevel="0" collapsed="false">
      <c r="A209" s="5" t="s">
        <v>218</v>
      </c>
      <c r="B209" s="5" t="n">
        <v>0.00524977</v>
      </c>
      <c r="C209" s="5" t="n">
        <v>0.0205724</v>
      </c>
      <c r="D209" s="5" t="n">
        <v>0.255185</v>
      </c>
      <c r="E209" s="5" t="n">
        <v>0.0728892</v>
      </c>
      <c r="F209" s="5" t="n">
        <v>9</v>
      </c>
      <c r="G209" s="5" t="n">
        <v>5</v>
      </c>
      <c r="H209" s="5" t="n">
        <v>4</v>
      </c>
      <c r="I209" s="5" t="n">
        <v>0.00898408</v>
      </c>
      <c r="J209" s="6" t="str">
        <f aca="false">IF(D209&lt;1,"Purifying","Positive")</f>
        <v>Purifying</v>
      </c>
    </row>
    <row r="210" customFormat="false" ht="15" hidden="false" customHeight="false" outlineLevel="0" collapsed="false">
      <c r="A210" s="5" t="s">
        <v>219</v>
      </c>
      <c r="B210" s="5" t="n">
        <v>3.45475</v>
      </c>
      <c r="C210" s="5" t="n">
        <v>3.52845</v>
      </c>
      <c r="D210" s="5" t="n">
        <v>0.979114</v>
      </c>
      <c r="E210" s="5" t="n">
        <v>0.958888</v>
      </c>
      <c r="F210" s="5" t="n">
        <v>1954</v>
      </c>
      <c r="G210" s="5" t="n">
        <v>487.083</v>
      </c>
      <c r="H210" s="5" t="n">
        <v>1466.92</v>
      </c>
      <c r="I210" s="5" t="n">
        <v>3.47311</v>
      </c>
      <c r="J210" s="6" t="str">
        <f aca="false">IF(D210&lt;1,"Purifying","Positive")</f>
        <v>Purifying</v>
      </c>
    </row>
    <row r="211" customFormat="false" ht="15" hidden="false" customHeight="false" outlineLevel="0" collapsed="false">
      <c r="A211" s="5" t="s">
        <v>220</v>
      </c>
      <c r="B211" s="5" t="n">
        <v>0.0067016</v>
      </c>
      <c r="C211" s="5" t="s">
        <v>13</v>
      </c>
      <c r="D211" s="5" t="s">
        <v>13</v>
      </c>
      <c r="E211" s="5" t="s">
        <v>13</v>
      </c>
      <c r="F211" s="5" t="n">
        <v>5</v>
      </c>
      <c r="G211" s="5" t="s">
        <v>13</v>
      </c>
      <c r="H211" s="5" t="n">
        <v>5</v>
      </c>
      <c r="I211" s="5" t="n">
        <v>0.00498251</v>
      </c>
      <c r="J211" s="5" t="s">
        <v>13</v>
      </c>
    </row>
    <row r="212" customFormat="false" ht="15" hidden="false" customHeight="false" outlineLevel="0" collapsed="false">
      <c r="A212" s="5" t="s">
        <v>221</v>
      </c>
      <c r="B212" s="5" t="n">
        <v>2.17244</v>
      </c>
      <c r="C212" s="5" t="n">
        <v>2.45119</v>
      </c>
      <c r="D212" s="5" t="n">
        <v>0.886277</v>
      </c>
      <c r="E212" s="5" t="n">
        <v>0.820911</v>
      </c>
      <c r="F212" s="5" t="n">
        <v>363</v>
      </c>
      <c r="G212" s="5" t="n">
        <v>90.8333</v>
      </c>
      <c r="H212" s="5" t="n">
        <v>272.167</v>
      </c>
      <c r="I212" s="5" t="n">
        <v>2.24126</v>
      </c>
      <c r="J212" s="6" t="str">
        <f aca="false">IF(D212&lt;1,"Purifying","Positive")</f>
        <v>Purifying</v>
      </c>
    </row>
    <row r="213" customFormat="false" ht="15" hidden="false" customHeight="false" outlineLevel="0" collapsed="false">
      <c r="A213" s="5" t="s">
        <v>222</v>
      </c>
      <c r="B213" s="5" t="n">
        <v>0.00731786</v>
      </c>
      <c r="C213" s="5" t="n">
        <v>0.0064778</v>
      </c>
      <c r="D213" s="5" t="n">
        <v>1.12968</v>
      </c>
      <c r="E213" s="5" t="n">
        <v>0.951351</v>
      </c>
      <c r="F213" s="5" t="n">
        <v>8</v>
      </c>
      <c r="G213" s="5" t="n">
        <v>2</v>
      </c>
      <c r="H213" s="5" t="n">
        <v>6</v>
      </c>
      <c r="I213" s="5" t="n">
        <v>0.00708816</v>
      </c>
      <c r="J213" s="6" t="str">
        <f aca="false">IF(D213&lt;1,"Purifying","Positive")</f>
        <v>Positive</v>
      </c>
    </row>
    <row r="214" customFormat="false" ht="15" hidden="false" customHeight="false" outlineLevel="0" collapsed="false">
      <c r="A214" s="5" t="s">
        <v>223</v>
      </c>
      <c r="B214" s="5" t="n">
        <v>0.00671669</v>
      </c>
      <c r="C214" s="5" t="n">
        <v>0.00871658</v>
      </c>
      <c r="D214" s="5" t="n">
        <v>0.770565</v>
      </c>
      <c r="E214" s="5" t="n">
        <v>0.627001</v>
      </c>
      <c r="F214" s="5" t="n">
        <v>22</v>
      </c>
      <c r="G214" s="5" t="n">
        <v>7</v>
      </c>
      <c r="H214" s="5" t="n">
        <v>15</v>
      </c>
      <c r="I214" s="5" t="n">
        <v>0.00724616</v>
      </c>
      <c r="J214" s="6" t="str">
        <f aca="false">IF(D214&lt;1,"Purifying","Positive")</f>
        <v>Purifying</v>
      </c>
    </row>
    <row r="215" customFormat="false" ht="15" hidden="false" customHeight="false" outlineLevel="0" collapsed="false">
      <c r="A215" s="5" t="s">
        <v>224</v>
      </c>
      <c r="B215" s="5" t="n">
        <v>0.0251371</v>
      </c>
      <c r="C215" s="5" t="n">
        <v>0.0162778</v>
      </c>
      <c r="D215" s="5" t="n">
        <v>1.54426</v>
      </c>
      <c r="E215" s="5" t="n">
        <v>0.622459</v>
      </c>
      <c r="F215" s="5" t="n">
        <v>23</v>
      </c>
      <c r="G215" s="5" t="n">
        <v>4</v>
      </c>
      <c r="H215" s="5" t="n">
        <v>19</v>
      </c>
      <c r="I215" s="5" t="n">
        <v>0.0229732</v>
      </c>
      <c r="J215" s="6" t="str">
        <f aca="false">IF(D215&lt;1,"Purifying","Positive")</f>
        <v>Positive</v>
      </c>
    </row>
    <row r="216" customFormat="false" ht="15" hidden="false" customHeight="false" outlineLevel="0" collapsed="false">
      <c r="A216" s="5" t="s">
        <v>225</v>
      </c>
      <c r="B216" s="5" t="n">
        <v>1.15896</v>
      </c>
      <c r="C216" s="5" t="n">
        <v>0.884289</v>
      </c>
      <c r="D216" s="5" t="n">
        <v>1.31062</v>
      </c>
      <c r="E216" s="5" t="n">
        <v>0.631477</v>
      </c>
      <c r="F216" s="5" t="n">
        <v>55</v>
      </c>
      <c r="G216" s="5" t="n">
        <v>12.0833</v>
      </c>
      <c r="H216" s="5" t="n">
        <v>42.9167</v>
      </c>
      <c r="I216" s="5" t="n">
        <v>1.09239</v>
      </c>
      <c r="J216" s="6" t="str">
        <f aca="false">IF(D216&lt;1,"Purifying","Positive")</f>
        <v>Positive</v>
      </c>
    </row>
    <row r="217" customFormat="false" ht="15" hidden="false" customHeight="false" outlineLevel="0" collapsed="false">
      <c r="A217" s="5" t="s">
        <v>226</v>
      </c>
      <c r="B217" s="5" t="n">
        <v>3.76589</v>
      </c>
      <c r="C217" s="5" t="n">
        <v>2.42173</v>
      </c>
      <c r="D217" s="5" t="n">
        <v>1.55504</v>
      </c>
      <c r="E217" s="5" t="n">
        <v>0.175118</v>
      </c>
      <c r="F217" s="5" t="n">
        <v>2152</v>
      </c>
      <c r="G217" s="5" t="n">
        <v>533.667</v>
      </c>
      <c r="H217" s="5" t="n">
        <v>1618.33</v>
      </c>
      <c r="I217" s="5" t="n">
        <v>3.42402</v>
      </c>
      <c r="J217" s="6" t="str">
        <f aca="false">IF(D217&lt;1,"Purifying","Positive")</f>
        <v>Positive</v>
      </c>
    </row>
    <row r="218" customFormat="false" ht="15" hidden="false" customHeight="false" outlineLevel="0" collapsed="false">
      <c r="A218" s="5" t="s">
        <v>227</v>
      </c>
      <c r="B218" s="5" t="n">
        <v>2.21147</v>
      </c>
      <c r="C218" s="5" t="n">
        <v>1.53501</v>
      </c>
      <c r="D218" s="5" t="n">
        <v>1.44069</v>
      </c>
      <c r="E218" s="5" t="n">
        <v>0.0567616</v>
      </c>
      <c r="F218" s="5" t="n">
        <v>819</v>
      </c>
      <c r="G218" s="5" t="n">
        <v>214.5</v>
      </c>
      <c r="H218" s="5" t="n">
        <v>604.5</v>
      </c>
      <c r="I218" s="5" t="n">
        <v>2.02304</v>
      </c>
      <c r="J218" s="6" t="str">
        <f aca="false">IF(D218&lt;1,"Purifying","Positive")</f>
        <v>Positive</v>
      </c>
    </row>
    <row r="219" customFormat="false" ht="15" hidden="false" customHeight="false" outlineLevel="0" collapsed="false">
      <c r="A219" s="5" t="s">
        <v>228</v>
      </c>
      <c r="B219" s="5" t="n">
        <v>0.0104673</v>
      </c>
      <c r="C219" s="5" t="n">
        <v>0.0167578</v>
      </c>
      <c r="D219" s="5" t="n">
        <v>0.624623</v>
      </c>
      <c r="E219" s="5" t="n">
        <v>0.471403</v>
      </c>
      <c r="F219" s="5" t="n">
        <v>12</v>
      </c>
      <c r="G219" s="5" t="n">
        <v>4</v>
      </c>
      <c r="H219" s="5" t="n">
        <v>8</v>
      </c>
      <c r="I219" s="5" t="n">
        <v>0.0119691</v>
      </c>
      <c r="J219" s="6" t="str">
        <f aca="false">IF(D219&lt;1,"Purifying","Positive")</f>
        <v>Purifying</v>
      </c>
    </row>
    <row r="220" customFormat="false" ht="15" hidden="false" customHeight="false" outlineLevel="0" collapsed="false">
      <c r="A220" s="5" t="s">
        <v>229</v>
      </c>
      <c r="B220" s="5" t="n">
        <v>0.0324407</v>
      </c>
      <c r="C220" s="5" t="n">
        <v>0.0506795</v>
      </c>
      <c r="D220" s="5" t="n">
        <v>0.640114</v>
      </c>
      <c r="E220" s="5" t="n">
        <v>0.36826</v>
      </c>
      <c r="F220" s="5" t="n">
        <v>15</v>
      </c>
      <c r="G220" s="5" t="n">
        <v>5</v>
      </c>
      <c r="H220" s="5" t="n">
        <v>10</v>
      </c>
      <c r="I220" s="5" t="n">
        <v>0.0369033</v>
      </c>
      <c r="J220" s="6" t="str">
        <f aca="false">IF(D220&lt;1,"Purifying","Positive")</f>
        <v>Purifying</v>
      </c>
    </row>
    <row r="221" customFormat="false" ht="15" hidden="false" customHeight="false" outlineLevel="0" collapsed="false">
      <c r="A221" s="5" t="s">
        <v>230</v>
      </c>
      <c r="B221" s="5" t="s">
        <v>13</v>
      </c>
      <c r="C221" s="5" t="s">
        <v>13</v>
      </c>
      <c r="D221" s="5" t="s">
        <v>13</v>
      </c>
      <c r="E221" s="5" t="n">
        <v>0.891009</v>
      </c>
      <c r="F221" s="5" t="n">
        <v>294</v>
      </c>
      <c r="G221" s="5" t="n">
        <v>77.1667</v>
      </c>
      <c r="H221" s="5" t="n">
        <v>216.833</v>
      </c>
      <c r="I221" s="5" t="s">
        <v>13</v>
      </c>
      <c r="J221" s="5" t="s">
        <v>13</v>
      </c>
    </row>
    <row r="222" customFormat="false" ht="15" hidden="false" customHeight="false" outlineLevel="0" collapsed="false">
      <c r="A222" s="5" t="s">
        <v>231</v>
      </c>
      <c r="B222" s="5" t="n">
        <v>2.13263</v>
      </c>
      <c r="C222" s="5" t="n">
        <v>3.57102</v>
      </c>
      <c r="D222" s="5" t="n">
        <v>0.597205</v>
      </c>
      <c r="E222" s="5" t="n">
        <v>0.361536</v>
      </c>
      <c r="F222" s="5" t="n">
        <v>472</v>
      </c>
      <c r="G222" s="5" t="n">
        <v>116.167</v>
      </c>
      <c r="H222" s="5" t="n">
        <v>355.833</v>
      </c>
      <c r="I222" s="5" t="n">
        <v>2.4731</v>
      </c>
      <c r="J222" s="6" t="str">
        <f aca="false">IF(D222&lt;1,"Purifying","Positive")</f>
        <v>Purifying</v>
      </c>
    </row>
    <row r="223" customFormat="false" ht="15" hidden="false" customHeight="false" outlineLevel="0" collapsed="false">
      <c r="A223" s="5" t="s">
        <v>232</v>
      </c>
      <c r="B223" s="5" t="n">
        <v>0.708274</v>
      </c>
      <c r="C223" s="5" t="n">
        <v>0.677149</v>
      </c>
      <c r="D223" s="5" t="n">
        <v>1.04596</v>
      </c>
      <c r="E223" s="5" t="n">
        <v>0.569891</v>
      </c>
      <c r="F223" s="5" t="n">
        <v>1252</v>
      </c>
      <c r="G223" s="5" t="n">
        <v>317.417</v>
      </c>
      <c r="H223" s="5" t="n">
        <v>934.583</v>
      </c>
      <c r="I223" s="5" t="n">
        <v>0.700221</v>
      </c>
      <c r="J223" s="6" t="str">
        <f aca="false">IF(D223&lt;1,"Purifying","Positive")</f>
        <v>Positive</v>
      </c>
    </row>
    <row r="224" customFormat="false" ht="15" hidden="false" customHeight="false" outlineLevel="0" collapsed="false">
      <c r="A224" s="5" t="s">
        <v>233</v>
      </c>
      <c r="B224" s="5" t="n">
        <v>0.00132027</v>
      </c>
      <c r="C224" s="5" t="n">
        <v>0.0041111</v>
      </c>
      <c r="D224" s="5" t="n">
        <v>0.321147</v>
      </c>
      <c r="E224" s="5" t="n">
        <v>0.600946</v>
      </c>
      <c r="F224" s="5" t="n">
        <v>2</v>
      </c>
      <c r="G224" s="5" t="n">
        <v>1</v>
      </c>
      <c r="H224" s="5" t="n">
        <v>1</v>
      </c>
      <c r="I224" s="5" t="n">
        <v>0.00199962</v>
      </c>
      <c r="J224" s="6" t="str">
        <f aca="false">IF(D224&lt;1,"Purifying","Positive")</f>
        <v>Purifying</v>
      </c>
    </row>
    <row r="225" customFormat="false" ht="15" hidden="false" customHeight="false" outlineLevel="0" collapsed="false">
      <c r="A225" s="5" t="s">
        <v>234</v>
      </c>
      <c r="B225" s="5" t="n">
        <v>0.00265574</v>
      </c>
      <c r="C225" s="5" t="n">
        <v>0.00832486</v>
      </c>
      <c r="D225" s="5" t="n">
        <v>0.319013</v>
      </c>
      <c r="E225" s="5" t="n">
        <v>0.367695</v>
      </c>
      <c r="F225" s="5" t="n">
        <v>4</v>
      </c>
      <c r="G225" s="5" t="n">
        <v>2</v>
      </c>
      <c r="H225" s="5" t="n">
        <v>2</v>
      </c>
      <c r="I225" s="5" t="n">
        <v>0.00403079</v>
      </c>
      <c r="J225" s="6" t="str">
        <f aca="false">IF(D225&lt;1,"Purifying","Positive")</f>
        <v>Purifying</v>
      </c>
    </row>
    <row r="226" customFormat="false" ht="15" hidden="false" customHeight="false" outlineLevel="0" collapsed="false">
      <c r="A226" s="5" t="s">
        <v>235</v>
      </c>
      <c r="B226" s="5" t="n">
        <v>1.43596</v>
      </c>
      <c r="C226" s="5" t="n">
        <v>1.9027</v>
      </c>
      <c r="D226" s="5" t="n">
        <v>0.754696</v>
      </c>
      <c r="E226" s="5" t="n">
        <v>0.098801</v>
      </c>
      <c r="F226" s="5" t="n">
        <v>776</v>
      </c>
      <c r="G226" s="5" t="n">
        <v>220.25</v>
      </c>
      <c r="H226" s="5" t="n">
        <v>555.75</v>
      </c>
      <c r="I226" s="5" t="n">
        <v>1.56124</v>
      </c>
      <c r="J226" s="6" t="str">
        <f aca="false">IF(D226&lt;1,"Purifying","Positive")</f>
        <v>Purifying</v>
      </c>
    </row>
    <row r="227" customFormat="false" ht="15" hidden="false" customHeight="false" outlineLevel="0" collapsed="false">
      <c r="A227" s="5" t="s">
        <v>236</v>
      </c>
      <c r="B227" s="5" t="n">
        <v>2.24194</v>
      </c>
      <c r="C227" s="5" t="n">
        <v>2.46516</v>
      </c>
      <c r="D227" s="5" t="n">
        <v>0.909447</v>
      </c>
      <c r="E227" s="5" t="n">
        <v>0.766867</v>
      </c>
      <c r="F227" s="5" t="n">
        <v>800</v>
      </c>
      <c r="G227" s="5" t="n">
        <v>221.833</v>
      </c>
      <c r="H227" s="5" t="n">
        <v>578.167</v>
      </c>
      <c r="I227" s="5" t="n">
        <v>2.30323</v>
      </c>
      <c r="J227" s="6" t="str">
        <f aca="false">IF(D227&lt;1,"Purifying","Positive")</f>
        <v>Purifying</v>
      </c>
    </row>
    <row r="228" customFormat="false" ht="15" hidden="false" customHeight="false" outlineLevel="0" collapsed="false">
      <c r="A228" s="5" t="s">
        <v>237</v>
      </c>
      <c r="B228" s="5" t="n">
        <v>0.0166621</v>
      </c>
      <c r="C228" s="5" t="n">
        <v>0.0194383</v>
      </c>
      <c r="D228" s="5" t="n">
        <v>0.857175</v>
      </c>
      <c r="E228" s="5" t="n">
        <v>0.753009</v>
      </c>
      <c r="F228" s="5" t="n">
        <v>15</v>
      </c>
      <c r="G228" s="5" t="n">
        <v>4</v>
      </c>
      <c r="H228" s="5" t="n">
        <v>11</v>
      </c>
      <c r="I228" s="5" t="n">
        <v>0.0173227</v>
      </c>
      <c r="J228" s="6" t="str">
        <f aca="false">IF(D228&lt;1,"Purifying","Positive")</f>
        <v>Purifying</v>
      </c>
    </row>
    <row r="229" customFormat="false" ht="15" hidden="false" customHeight="false" outlineLevel="0" collapsed="false">
      <c r="A229" s="5" t="s">
        <v>238</v>
      </c>
      <c r="B229" s="5" t="n">
        <v>0.793823</v>
      </c>
      <c r="C229" s="5" t="n">
        <v>0.829416</v>
      </c>
      <c r="D229" s="5" t="n">
        <v>0.957087</v>
      </c>
      <c r="E229" s="5" t="n">
        <v>0.55598</v>
      </c>
      <c r="F229" s="5" t="n">
        <v>1452</v>
      </c>
      <c r="G229" s="5" t="n">
        <v>382.583</v>
      </c>
      <c r="H229" s="5" t="n">
        <v>1069.42</v>
      </c>
      <c r="I229" s="5" t="n">
        <v>0.803034</v>
      </c>
      <c r="J229" s="6" t="str">
        <f aca="false">IF(D229&lt;1,"Purifying","Positive")</f>
        <v>Purifying</v>
      </c>
    </row>
    <row r="230" customFormat="false" ht="15" hidden="false" customHeight="false" outlineLevel="0" collapsed="false">
      <c r="A230" s="5" t="s">
        <v>239</v>
      </c>
      <c r="B230" s="5" t="n">
        <v>1.08959</v>
      </c>
      <c r="C230" s="5" t="n">
        <v>1.03422</v>
      </c>
      <c r="D230" s="5" t="n">
        <v>1.05353</v>
      </c>
      <c r="E230" s="5" t="n">
        <v>0.523225</v>
      </c>
      <c r="F230" s="5" t="n">
        <v>1679</v>
      </c>
      <c r="G230" s="5" t="n">
        <v>426.25</v>
      </c>
      <c r="H230" s="5" t="n">
        <v>1252.75</v>
      </c>
      <c r="I230" s="5" t="n">
        <v>1.07528</v>
      </c>
      <c r="J230" s="6" t="str">
        <f aca="false">IF(D230&lt;1,"Purifying","Positive")</f>
        <v>Positive</v>
      </c>
    </row>
    <row r="231" customFormat="false" ht="15" hidden="false" customHeight="false" outlineLevel="0" collapsed="false">
      <c r="A231" s="5" t="s">
        <v>240</v>
      </c>
      <c r="B231" s="5" t="n">
        <v>4.49933</v>
      </c>
      <c r="C231" s="5" t="n">
        <v>1.84726</v>
      </c>
      <c r="D231" s="5" t="n">
        <v>2.43568</v>
      </c>
      <c r="E231" s="5" t="n">
        <v>0.0405153</v>
      </c>
      <c r="F231" s="5" t="n">
        <v>807</v>
      </c>
      <c r="G231" s="5" t="n">
        <v>209.583</v>
      </c>
      <c r="H231" s="5" t="n">
        <v>597.417</v>
      </c>
      <c r="I231" s="5" t="n">
        <v>3.76554</v>
      </c>
      <c r="J231" s="6" t="str">
        <f aca="false">IF(D231&lt;1,"Purifying","Positive")</f>
        <v>Positive</v>
      </c>
    </row>
    <row r="232" customFormat="false" ht="15" hidden="false" customHeight="false" outlineLevel="0" collapsed="false">
      <c r="A232" s="5" t="s">
        <v>241</v>
      </c>
      <c r="B232" s="5" t="n">
        <v>0.451304</v>
      </c>
      <c r="C232" s="5" t="n">
        <v>0.625763</v>
      </c>
      <c r="D232" s="5" t="n">
        <v>0.721205</v>
      </c>
      <c r="E232" s="5" t="n">
        <v>0.0722977</v>
      </c>
      <c r="F232" s="5" t="n">
        <v>191</v>
      </c>
      <c r="G232" s="5" t="n">
        <v>54.4167</v>
      </c>
      <c r="H232" s="5" t="n">
        <v>136.583</v>
      </c>
      <c r="I232" s="5" t="n">
        <v>0.493432</v>
      </c>
      <c r="J232" s="6" t="str">
        <f aca="false">IF(D232&lt;1,"Purifying","Positive")</f>
        <v>Purifying</v>
      </c>
    </row>
    <row r="233" customFormat="false" ht="15" hidden="false" customHeight="false" outlineLevel="0" collapsed="false">
      <c r="A233" s="5" t="s">
        <v>242</v>
      </c>
      <c r="B233" s="5" t="n">
        <v>1.43996</v>
      </c>
      <c r="C233" s="5" t="n">
        <v>3.36841</v>
      </c>
      <c r="D233" s="5" t="n">
        <v>0.427489</v>
      </c>
      <c r="E233" s="5" t="n">
        <v>0.0553307</v>
      </c>
      <c r="F233" s="5" t="n">
        <v>270</v>
      </c>
      <c r="G233" s="5" t="n">
        <v>78.75</v>
      </c>
      <c r="H233" s="5" t="n">
        <v>191.25</v>
      </c>
      <c r="I233" s="5" t="n">
        <v>1.9456</v>
      </c>
      <c r="J233" s="6" t="str">
        <f aca="false">IF(D233&lt;1,"Purifying","Positive")</f>
        <v>Purifying</v>
      </c>
    </row>
    <row r="234" customFormat="false" ht="15" hidden="false" customHeight="false" outlineLevel="0" collapsed="false">
      <c r="A234" s="5" t="s">
        <v>243</v>
      </c>
      <c r="B234" s="5" t="n">
        <v>2.44955</v>
      </c>
      <c r="C234" s="5" t="s">
        <v>13</v>
      </c>
      <c r="D234" s="5" t="s">
        <v>13</v>
      </c>
      <c r="E234" s="5" t="n">
        <v>0.49054</v>
      </c>
      <c r="F234" s="5" t="n">
        <v>374</v>
      </c>
      <c r="G234" s="5" t="n">
        <v>95.5833</v>
      </c>
      <c r="H234" s="5" t="n">
        <v>278.417</v>
      </c>
      <c r="I234" s="5" t="n">
        <v>1.59522</v>
      </c>
      <c r="J234" s="5" t="s">
        <v>13</v>
      </c>
    </row>
    <row r="235" customFormat="false" ht="15" hidden="false" customHeight="false" outlineLevel="0" collapsed="false">
      <c r="A235" s="5" t="s">
        <v>244</v>
      </c>
      <c r="B235" s="5" t="n">
        <v>0.00606792</v>
      </c>
      <c r="C235" s="5" t="n">
        <v>0.0126589</v>
      </c>
      <c r="D235" s="5" t="n">
        <v>0.479339</v>
      </c>
      <c r="E235" s="5" t="n">
        <v>0.240505</v>
      </c>
      <c r="F235" s="5" t="n">
        <v>9</v>
      </c>
      <c r="G235" s="5" t="n">
        <v>4</v>
      </c>
      <c r="H235" s="5" t="n">
        <v>5</v>
      </c>
      <c r="I235" s="5" t="n">
        <v>0.00790062</v>
      </c>
      <c r="J235" s="6" t="str">
        <f aca="false">IF(D235&lt;1,"Purifying","Positive")</f>
        <v>Purifying</v>
      </c>
    </row>
    <row r="236" customFormat="false" ht="15" hidden="false" customHeight="false" outlineLevel="0" collapsed="false">
      <c r="A236" s="5" t="s">
        <v>245</v>
      </c>
      <c r="B236" s="5" t="n">
        <v>0.00973802</v>
      </c>
      <c r="C236" s="5" t="n">
        <v>0.0162724</v>
      </c>
      <c r="D236" s="5" t="n">
        <v>0.598439</v>
      </c>
      <c r="E236" s="5" t="n">
        <v>0.461736</v>
      </c>
      <c r="F236" s="5" t="n">
        <v>11</v>
      </c>
      <c r="G236" s="5" t="n">
        <v>4</v>
      </c>
      <c r="H236" s="5" t="n">
        <v>7</v>
      </c>
      <c r="I236" s="5" t="n">
        <v>0.0114085</v>
      </c>
      <c r="J236" s="6" t="str">
        <f aca="false">IF(D236&lt;1,"Purifying","Positive")</f>
        <v>Purifying</v>
      </c>
    </row>
    <row r="237" customFormat="false" ht="15" hidden="false" customHeight="false" outlineLevel="0" collapsed="false">
      <c r="A237" s="5" t="s">
        <v>246</v>
      </c>
      <c r="B237" s="5" t="n">
        <v>1.8525</v>
      </c>
      <c r="C237" s="5" t="n">
        <v>2.83273</v>
      </c>
      <c r="D237" s="5" t="n">
        <v>0.653964</v>
      </c>
      <c r="E237" s="5" t="n">
        <v>0.140962</v>
      </c>
      <c r="F237" s="5" t="n">
        <v>776</v>
      </c>
      <c r="G237" s="5" t="n">
        <v>220.417</v>
      </c>
      <c r="H237" s="5" t="n">
        <v>555.583</v>
      </c>
      <c r="I237" s="5" t="n">
        <v>2.11811</v>
      </c>
      <c r="J237" s="6" t="str">
        <f aca="false">IF(D237&lt;1,"Purifying","Positive")</f>
        <v>Purifying</v>
      </c>
    </row>
    <row r="238" customFormat="false" ht="15" hidden="false" customHeight="false" outlineLevel="0" collapsed="false">
      <c r="A238" s="5" t="s">
        <v>247</v>
      </c>
      <c r="B238" s="5" t="n">
        <v>1.71465</v>
      </c>
      <c r="C238" s="5" t="n">
        <v>1.38273</v>
      </c>
      <c r="D238" s="5" t="n">
        <v>1.24005</v>
      </c>
      <c r="E238" s="5" t="n">
        <v>0.231666</v>
      </c>
      <c r="F238" s="5" t="n">
        <v>639</v>
      </c>
      <c r="G238" s="5" t="n">
        <v>146.25</v>
      </c>
      <c r="H238" s="5" t="n">
        <v>492.75</v>
      </c>
      <c r="I238" s="5" t="n">
        <v>1.6348</v>
      </c>
      <c r="J238" s="6" t="str">
        <f aca="false">IF(D238&lt;1,"Purifying","Positive")</f>
        <v>Positive</v>
      </c>
    </row>
    <row r="239" customFormat="false" ht="15" hidden="false" customHeight="false" outlineLevel="0" collapsed="false">
      <c r="A239" s="5" t="s">
        <v>248</v>
      </c>
      <c r="B239" s="5" t="n">
        <v>2.1423</v>
      </c>
      <c r="C239" s="5" t="n">
        <v>3.07074</v>
      </c>
      <c r="D239" s="5" t="n">
        <v>0.697652</v>
      </c>
      <c r="E239" s="5" t="n">
        <v>0.102183</v>
      </c>
      <c r="F239" s="5" t="n">
        <v>2112</v>
      </c>
      <c r="G239" s="5" t="n">
        <v>557.333</v>
      </c>
      <c r="H239" s="5" t="n">
        <v>1554.67</v>
      </c>
      <c r="I239" s="5" t="n">
        <v>2.37974</v>
      </c>
      <c r="J239" s="6" t="str">
        <f aca="false">IF(D239&lt;1,"Purifying","Positive")</f>
        <v>Purifying</v>
      </c>
    </row>
    <row r="240" customFormat="false" ht="15" hidden="false" customHeight="false" outlineLevel="0" collapsed="false">
      <c r="A240" s="5" t="s">
        <v>249</v>
      </c>
      <c r="B240" s="5" t="n">
        <v>3.78128</v>
      </c>
      <c r="C240" s="5" t="s">
        <v>13</v>
      </c>
      <c r="D240" s="5" t="s">
        <v>13</v>
      </c>
      <c r="E240" s="5" t="n">
        <v>0.783768</v>
      </c>
      <c r="F240" s="5" t="n">
        <v>272</v>
      </c>
      <c r="G240" s="5" t="n">
        <v>72.1667</v>
      </c>
      <c r="H240" s="5" t="n">
        <v>199.833</v>
      </c>
      <c r="I240" s="5" t="n">
        <v>2.53232</v>
      </c>
      <c r="J240" s="5" t="s">
        <v>13</v>
      </c>
    </row>
    <row r="241" customFormat="false" ht="15" hidden="false" customHeight="false" outlineLevel="0" collapsed="false">
      <c r="A241" s="5" t="s">
        <v>250</v>
      </c>
      <c r="B241" s="5" t="n">
        <v>0.157996</v>
      </c>
      <c r="C241" s="5" t="n">
        <v>0.0830787</v>
      </c>
      <c r="D241" s="5" t="n">
        <v>1.90176</v>
      </c>
      <c r="E241" s="5" t="n">
        <v>0.197772</v>
      </c>
      <c r="F241" s="5" t="n">
        <v>32</v>
      </c>
      <c r="G241" s="5" t="n">
        <v>5.33333</v>
      </c>
      <c r="H241" s="5" t="n">
        <v>26.6667</v>
      </c>
      <c r="I241" s="5" t="n">
        <v>0.138071</v>
      </c>
      <c r="J241" s="6" t="str">
        <f aca="false">IF(D241&lt;1,"Purifying","Positive")</f>
        <v>Positive</v>
      </c>
    </row>
    <row r="242" customFormat="false" ht="15" hidden="false" customHeight="false" outlineLevel="0" collapsed="false">
      <c r="A242" s="5" t="s">
        <v>251</v>
      </c>
      <c r="B242" s="5" t="n">
        <v>2.43049</v>
      </c>
      <c r="C242" s="5" t="n">
        <v>2.3011</v>
      </c>
      <c r="D242" s="5" t="n">
        <v>1.05623</v>
      </c>
      <c r="E242" s="5" t="n">
        <v>0.914271</v>
      </c>
      <c r="F242" s="5" t="n">
        <v>397</v>
      </c>
      <c r="G242" s="5" t="n">
        <v>103.083</v>
      </c>
      <c r="H242" s="5" t="n">
        <v>293.917</v>
      </c>
      <c r="I242" s="5" t="n">
        <v>2.3967</v>
      </c>
      <c r="J242" s="6" t="str">
        <f aca="false">IF(D242&lt;1,"Purifying","Positive")</f>
        <v>Positive</v>
      </c>
    </row>
    <row r="243" customFormat="false" ht="15" hidden="false" customHeight="false" outlineLevel="0" collapsed="false">
      <c r="A243" s="5" t="s">
        <v>252</v>
      </c>
      <c r="B243" s="5" t="n">
        <v>2.3613</v>
      </c>
      <c r="C243" s="5" t="n">
        <v>2.32473</v>
      </c>
      <c r="D243" s="5" t="n">
        <v>1.01573</v>
      </c>
      <c r="E243" s="5" t="n">
        <v>0.914209</v>
      </c>
      <c r="F243" s="5" t="n">
        <v>396</v>
      </c>
      <c r="G243" s="5" t="n">
        <v>102.75</v>
      </c>
      <c r="H243" s="5" t="n">
        <v>293.25</v>
      </c>
      <c r="I243" s="5" t="n">
        <v>2.35179</v>
      </c>
      <c r="J243" s="6" t="str">
        <f aca="false">IF(D243&lt;1,"Purifying","Positive")</f>
        <v>Positive</v>
      </c>
    </row>
    <row r="244" customFormat="false" ht="15" hidden="false" customHeight="false" outlineLevel="0" collapsed="false">
      <c r="A244" s="5" t="s">
        <v>253</v>
      </c>
      <c r="B244" s="5" t="n">
        <v>0.345462</v>
      </c>
      <c r="C244" s="5" t="n">
        <v>0.392348</v>
      </c>
      <c r="D244" s="5" t="n">
        <v>0.880499</v>
      </c>
      <c r="E244" s="5" t="n">
        <v>0.128655</v>
      </c>
      <c r="F244" s="5" t="n">
        <v>862</v>
      </c>
      <c r="G244" s="5" t="n">
        <v>238.417</v>
      </c>
      <c r="H244" s="5" t="n">
        <v>623.583</v>
      </c>
      <c r="I244" s="5" t="n">
        <v>0.357526</v>
      </c>
      <c r="J244" s="6" t="str">
        <f aca="false">IF(D244&lt;1,"Purifying","Positive")</f>
        <v>Purifying</v>
      </c>
    </row>
    <row r="245" customFormat="false" ht="15" hidden="false" customHeight="false" outlineLevel="0" collapsed="false">
      <c r="A245" s="5" t="s">
        <v>254</v>
      </c>
      <c r="B245" s="5" t="n">
        <v>1.57935</v>
      </c>
      <c r="C245" s="5" t="n">
        <v>1.56321</v>
      </c>
      <c r="D245" s="5" t="n">
        <v>1.01032</v>
      </c>
      <c r="E245" s="5" t="n">
        <v>1</v>
      </c>
      <c r="F245" s="5" t="n">
        <v>77</v>
      </c>
      <c r="G245" s="5" t="n">
        <v>22</v>
      </c>
      <c r="H245" s="5" t="n">
        <v>55</v>
      </c>
      <c r="I245" s="5" t="n">
        <v>1.57473</v>
      </c>
      <c r="J245" s="6" t="str">
        <f aca="false">IF(D245&lt;1,"Purifying","Positive")</f>
        <v>Positive</v>
      </c>
    </row>
    <row r="246" customFormat="false" ht="15" hidden="false" customHeight="false" outlineLevel="0" collapsed="false">
      <c r="A246" s="5" t="s">
        <v>255</v>
      </c>
      <c r="B246" s="5" t="n">
        <v>3.16428</v>
      </c>
      <c r="C246" s="5" t="s">
        <v>13</v>
      </c>
      <c r="D246" s="5" t="s">
        <v>13</v>
      </c>
      <c r="E246" s="5" t="n">
        <v>0.0364585</v>
      </c>
      <c r="F246" s="5" t="n">
        <v>447</v>
      </c>
      <c r="G246" s="5" t="n">
        <v>126.25</v>
      </c>
      <c r="H246" s="5" t="n">
        <v>320.75</v>
      </c>
      <c r="I246" s="5" t="n">
        <v>2.07401</v>
      </c>
      <c r="J246" s="5" t="s">
        <v>13</v>
      </c>
    </row>
    <row r="247" customFormat="false" ht="15" hidden="false" customHeight="false" outlineLevel="0" collapsed="false">
      <c r="A247" s="5" t="s">
        <v>256</v>
      </c>
      <c r="B247" s="5" t="n">
        <v>1.72262</v>
      </c>
      <c r="C247" s="5" t="s">
        <v>13</v>
      </c>
      <c r="D247" s="5" t="s">
        <v>13</v>
      </c>
      <c r="E247" s="5" t="n">
        <v>0.00679163</v>
      </c>
      <c r="F247" s="5" t="n">
        <v>406</v>
      </c>
      <c r="G247" s="5" t="n">
        <v>119.5</v>
      </c>
      <c r="H247" s="5" t="n">
        <v>286.5</v>
      </c>
      <c r="I247" s="5" t="n">
        <v>1.00754</v>
      </c>
      <c r="J247" s="5" t="s">
        <v>13</v>
      </c>
    </row>
    <row r="248" customFormat="false" ht="15" hidden="false" customHeight="false" outlineLevel="0" collapsed="false">
      <c r="A248" s="5" t="s">
        <v>257</v>
      </c>
      <c r="B248" s="5" t="n">
        <v>0.827567</v>
      </c>
      <c r="C248" s="5" t="n">
        <v>0.701742</v>
      </c>
      <c r="D248" s="5" t="n">
        <v>1.1793</v>
      </c>
      <c r="E248" s="5" t="n">
        <v>0.456866</v>
      </c>
      <c r="F248" s="5" t="n">
        <v>169</v>
      </c>
      <c r="G248" s="5" t="n">
        <v>39.25</v>
      </c>
      <c r="H248" s="5" t="n">
        <v>129.75</v>
      </c>
      <c r="I248" s="5" t="n">
        <v>0.796157</v>
      </c>
      <c r="J248" s="6" t="str">
        <f aca="false">IF(D248&lt;1,"Purifying","Positive")</f>
        <v>Positive</v>
      </c>
    </row>
    <row r="249" customFormat="false" ht="15" hidden="false" customHeight="false" outlineLevel="0" collapsed="false">
      <c r="A249" s="5" t="s">
        <v>258</v>
      </c>
      <c r="B249" s="5" t="n">
        <v>2.45797</v>
      </c>
      <c r="C249" s="5" t="n">
        <v>1.80948</v>
      </c>
      <c r="D249" s="5" t="n">
        <v>1.35838</v>
      </c>
      <c r="E249" s="5" t="n">
        <v>0.262225</v>
      </c>
      <c r="F249" s="5" t="n">
        <v>639</v>
      </c>
      <c r="G249" s="5" t="n">
        <v>146.917</v>
      </c>
      <c r="H249" s="5" t="n">
        <v>492.083</v>
      </c>
      <c r="I249" s="5" t="n">
        <v>2.30241</v>
      </c>
      <c r="J249" s="6" t="str">
        <f aca="false">IF(D249&lt;1,"Purifying","Positive")</f>
        <v>Positive</v>
      </c>
    </row>
    <row r="250" customFormat="false" ht="15" hidden="false" customHeight="false" outlineLevel="0" collapsed="false">
      <c r="A250" s="5" t="s">
        <v>259</v>
      </c>
      <c r="B250" s="5" t="n">
        <v>0.0236107</v>
      </c>
      <c r="C250" s="5" t="n">
        <v>0.0294638</v>
      </c>
      <c r="D250" s="5" t="n">
        <v>0.801345</v>
      </c>
      <c r="E250" s="5" t="n">
        <v>0.689628</v>
      </c>
      <c r="F250" s="5" t="n">
        <v>10</v>
      </c>
      <c r="G250" s="5" t="n">
        <v>3</v>
      </c>
      <c r="H250" s="5" t="n">
        <v>7</v>
      </c>
      <c r="I250" s="5" t="n">
        <v>0.0251113</v>
      </c>
      <c r="J250" s="6" t="str">
        <f aca="false">IF(D250&lt;1,"Purifying","Positive")</f>
        <v>Purifying</v>
      </c>
    </row>
    <row r="251" customFormat="false" ht="15" hidden="false" customHeight="false" outlineLevel="0" collapsed="false">
      <c r="A251" s="5" t="s">
        <v>260</v>
      </c>
      <c r="B251" s="5" t="n">
        <v>0.00952712</v>
      </c>
      <c r="C251" s="5" t="n">
        <v>0.0165356</v>
      </c>
      <c r="D251" s="5" t="n">
        <v>0.576159</v>
      </c>
      <c r="E251" s="5" t="n">
        <v>0.453751</v>
      </c>
      <c r="F251" s="5" t="n">
        <v>11</v>
      </c>
      <c r="G251" s="5" t="n">
        <v>4</v>
      </c>
      <c r="H251" s="5" t="n">
        <v>7</v>
      </c>
      <c r="I251" s="5" t="n">
        <v>0.0112691</v>
      </c>
      <c r="J251" s="6" t="str">
        <f aca="false">IF(D251&lt;1,"Purifying","Positive")</f>
        <v>Purifying</v>
      </c>
    </row>
    <row r="252" customFormat="false" ht="15" hidden="false" customHeight="false" outlineLevel="0" collapsed="false">
      <c r="A252" s="5" t="s">
        <v>261</v>
      </c>
      <c r="B252" s="5" t="n">
        <v>2.27703</v>
      </c>
      <c r="C252" s="5" t="n">
        <v>2.17944</v>
      </c>
      <c r="D252" s="5" t="n">
        <v>1.04478</v>
      </c>
      <c r="E252" s="5" t="n">
        <v>0.913639</v>
      </c>
      <c r="F252" s="5" t="n">
        <v>387</v>
      </c>
      <c r="G252" s="5" t="n">
        <v>98</v>
      </c>
      <c r="H252" s="5" t="n">
        <v>289</v>
      </c>
      <c r="I252" s="5" t="n">
        <v>2.25218</v>
      </c>
      <c r="J252" s="6" t="str">
        <f aca="false">IF(D252&lt;1,"Purifying","Positive")</f>
        <v>Positive</v>
      </c>
    </row>
    <row r="253" customFormat="false" ht="15" hidden="false" customHeight="false" outlineLevel="0" collapsed="false">
      <c r="A253" s="5" t="s">
        <v>262</v>
      </c>
      <c r="B253" s="5" t="n">
        <v>0.023923</v>
      </c>
      <c r="C253" s="5" t="n">
        <v>0.0438661</v>
      </c>
      <c r="D253" s="5" t="n">
        <v>0.545363</v>
      </c>
      <c r="E253" s="5" t="n">
        <v>0.107887</v>
      </c>
      <c r="F253" s="5" t="n">
        <v>34</v>
      </c>
      <c r="G253" s="5" t="n">
        <v>13</v>
      </c>
      <c r="H253" s="5" t="n">
        <v>21</v>
      </c>
      <c r="I253" s="5" t="n">
        <v>0.0290063</v>
      </c>
      <c r="J253" s="6" t="str">
        <f aca="false">IF(D253&lt;1,"Purifying","Positive")</f>
        <v>Purifying</v>
      </c>
    </row>
    <row r="254" customFormat="false" ht="15" hidden="false" customHeight="false" outlineLevel="0" collapsed="false">
      <c r="A254" s="5" t="s">
        <v>263</v>
      </c>
      <c r="B254" s="5" t="n">
        <v>0.00400271</v>
      </c>
      <c r="C254" s="5" t="s">
        <v>13</v>
      </c>
      <c r="D254" s="5" t="s">
        <v>13</v>
      </c>
      <c r="E254" s="5" t="s">
        <v>13</v>
      </c>
      <c r="F254" s="5" t="n">
        <v>3</v>
      </c>
      <c r="G254" s="5" t="s">
        <v>13</v>
      </c>
      <c r="H254" s="5" t="n">
        <v>3</v>
      </c>
      <c r="I254" s="5" t="n">
        <v>0.00298414</v>
      </c>
      <c r="J254" s="5" t="s">
        <v>13</v>
      </c>
    </row>
    <row r="255" customFormat="false" ht="15" hidden="false" customHeight="false" outlineLevel="0" collapsed="false">
      <c r="A255" s="5" t="s">
        <v>264</v>
      </c>
      <c r="B255" s="5" t="n">
        <v>1.94931</v>
      </c>
      <c r="C255" s="5" t="n">
        <v>1.74633</v>
      </c>
      <c r="D255" s="5" t="n">
        <v>1.11624</v>
      </c>
      <c r="E255" s="5" t="n">
        <v>0.608348</v>
      </c>
      <c r="F255" s="5" t="n">
        <v>755</v>
      </c>
      <c r="G255" s="5" t="n">
        <v>203</v>
      </c>
      <c r="H255" s="5" t="n">
        <v>552</v>
      </c>
      <c r="I255" s="5" t="n">
        <v>1.89372</v>
      </c>
      <c r="J255" s="6" t="str">
        <f aca="false">IF(D255&lt;1,"Purifying","Positive")</f>
        <v>Positive</v>
      </c>
    </row>
    <row r="256" customFormat="false" ht="15" hidden="false" customHeight="false" outlineLevel="0" collapsed="false">
      <c r="A256" s="5" t="s">
        <v>265</v>
      </c>
      <c r="B256" s="5" t="n">
        <v>1.65234</v>
      </c>
      <c r="C256" s="5" t="n">
        <v>1.88444</v>
      </c>
      <c r="D256" s="5" t="n">
        <v>0.876836</v>
      </c>
      <c r="E256" s="5" t="n">
        <v>0.295422</v>
      </c>
      <c r="F256" s="5" t="n">
        <v>1820</v>
      </c>
      <c r="G256" s="5" t="n">
        <v>458.667</v>
      </c>
      <c r="H256" s="5" t="n">
        <v>1361.33</v>
      </c>
      <c r="I256" s="5" t="n">
        <v>1.70942</v>
      </c>
      <c r="J256" s="6" t="str">
        <f aca="false">IF(D256&lt;1,"Purifying","Positive")</f>
        <v>Purifying</v>
      </c>
    </row>
    <row r="257" customFormat="false" ht="15" hidden="false" customHeight="false" outlineLevel="0" collapsed="false">
      <c r="A257" s="5" t="s">
        <v>266</v>
      </c>
      <c r="B257" s="5" t="n">
        <v>0.00799968</v>
      </c>
      <c r="C257" s="5" t="n">
        <v>0.00820927</v>
      </c>
      <c r="D257" s="5" t="n">
        <v>0.974469</v>
      </c>
      <c r="E257" s="5" t="n">
        <v>0.934008</v>
      </c>
      <c r="F257" s="5" t="n">
        <v>8</v>
      </c>
      <c r="G257" s="5" t="n">
        <v>2</v>
      </c>
      <c r="H257" s="5" t="n">
        <v>6</v>
      </c>
      <c r="I257" s="5" t="n">
        <v>0.00805107</v>
      </c>
      <c r="J257" s="6" t="str">
        <f aca="false">IF(D257&lt;1,"Purifying","Positive")</f>
        <v>Purifying</v>
      </c>
    </row>
    <row r="258" customFormat="false" ht="15" hidden="false" customHeight="false" outlineLevel="0" collapsed="false">
      <c r="A258" s="5" t="s">
        <v>267</v>
      </c>
      <c r="B258" s="5" t="n">
        <v>3.39743</v>
      </c>
      <c r="C258" s="5" t="s">
        <v>13</v>
      </c>
      <c r="D258" s="5" t="s">
        <v>13</v>
      </c>
      <c r="E258" s="5" t="n">
        <v>0.45549</v>
      </c>
      <c r="F258" s="5" t="n">
        <v>772</v>
      </c>
      <c r="G258" s="5" t="n">
        <v>196.417</v>
      </c>
      <c r="H258" s="5" t="n">
        <v>575.583</v>
      </c>
      <c r="I258" s="5" t="n">
        <v>2.30578</v>
      </c>
      <c r="J258" s="5" t="s">
        <v>13</v>
      </c>
    </row>
    <row r="259" customFormat="false" ht="15" hidden="false" customHeight="false" outlineLevel="0" collapsed="false">
      <c r="A259" s="5" t="s">
        <v>268</v>
      </c>
      <c r="B259" s="5" t="n">
        <v>0.0211808</v>
      </c>
      <c r="C259" s="5" t="n">
        <v>0.0366912</v>
      </c>
      <c r="D259" s="5" t="n">
        <v>0.577273</v>
      </c>
      <c r="E259" s="5" t="n">
        <v>0.453226</v>
      </c>
      <c r="F259" s="5" t="n">
        <v>10</v>
      </c>
      <c r="G259" s="5" t="n">
        <v>4</v>
      </c>
      <c r="H259" s="5" t="n">
        <v>6</v>
      </c>
      <c r="I259" s="5" t="n">
        <v>0.0255232</v>
      </c>
      <c r="J259" s="6" t="str">
        <f aca="false">IF(D259&lt;1,"Purifying","Positive")</f>
        <v>Purifying</v>
      </c>
    </row>
    <row r="260" customFormat="false" ht="15" hidden="false" customHeight="false" outlineLevel="0" collapsed="false">
      <c r="A260" s="5" t="s">
        <v>269</v>
      </c>
      <c r="B260" s="5" t="n">
        <v>2.48004</v>
      </c>
      <c r="C260" s="5" t="n">
        <v>2.44717</v>
      </c>
      <c r="D260" s="5" t="n">
        <v>1.01343</v>
      </c>
      <c r="E260" s="5" t="n">
        <v>1</v>
      </c>
      <c r="F260" s="5" t="n">
        <v>468</v>
      </c>
      <c r="G260" s="5" t="n">
        <v>114.167</v>
      </c>
      <c r="H260" s="5" t="n">
        <v>353.833</v>
      </c>
      <c r="I260" s="5" t="n">
        <v>2.47201</v>
      </c>
      <c r="J260" s="6" t="str">
        <f aca="false">IF(D260&lt;1,"Purifying","Positive")</f>
        <v>Positive</v>
      </c>
    </row>
    <row r="261" customFormat="false" ht="15" hidden="false" customHeight="false" outlineLevel="0" collapsed="false">
      <c r="A261" s="5" t="s">
        <v>270</v>
      </c>
      <c r="B261" s="5" t="s">
        <v>13</v>
      </c>
      <c r="C261" s="5" t="n">
        <v>2.77764</v>
      </c>
      <c r="D261" s="5" t="s">
        <v>13</v>
      </c>
      <c r="E261" s="5" t="n">
        <v>0.627195</v>
      </c>
      <c r="F261" s="5" t="n">
        <v>206</v>
      </c>
      <c r="G261" s="5" t="n">
        <v>50.3333</v>
      </c>
      <c r="H261" s="5" t="n">
        <v>155.667</v>
      </c>
      <c r="I261" s="5" t="s">
        <v>13</v>
      </c>
      <c r="J261" s="5" t="s">
        <v>13</v>
      </c>
    </row>
    <row r="262" customFormat="false" ht="15" hidden="false" customHeight="false" outlineLevel="0" collapsed="false">
      <c r="A262" s="5" t="s">
        <v>271</v>
      </c>
      <c r="B262" s="5" t="n">
        <v>0.0179244</v>
      </c>
      <c r="C262" s="5" t="n">
        <v>0.0279589</v>
      </c>
      <c r="D262" s="5" t="n">
        <v>0.641098</v>
      </c>
      <c r="E262" s="5" t="n">
        <v>0.10767</v>
      </c>
      <c r="F262" s="5" t="n">
        <v>62</v>
      </c>
      <c r="G262" s="5" t="n">
        <v>22</v>
      </c>
      <c r="H262" s="5" t="n">
        <v>40</v>
      </c>
      <c r="I262" s="5" t="n">
        <v>0.0205531</v>
      </c>
      <c r="J262" s="6" t="str">
        <f aca="false">IF(D262&lt;1,"Purifying","Positive")</f>
        <v>Purifying</v>
      </c>
    </row>
    <row r="263" customFormat="false" ht="15" hidden="false" customHeight="false" outlineLevel="0" collapsed="false">
      <c r="A263" s="5" t="s">
        <v>272</v>
      </c>
      <c r="B263" s="5" t="n">
        <v>0.00305164</v>
      </c>
      <c r="C263" s="5" t="n">
        <v>0.00905208</v>
      </c>
      <c r="D263" s="5" t="n">
        <v>0.33712</v>
      </c>
      <c r="E263" s="5" t="n">
        <v>0.378176</v>
      </c>
      <c r="F263" s="5" t="n">
        <v>4</v>
      </c>
      <c r="G263" s="5" t="n">
        <v>2</v>
      </c>
      <c r="H263" s="5" t="n">
        <v>2</v>
      </c>
      <c r="I263" s="5" t="n">
        <v>0.00456902</v>
      </c>
      <c r="J263" s="6" t="str">
        <f aca="false">IF(D263&lt;1,"Purifying","Positive")</f>
        <v>Purifying</v>
      </c>
    </row>
    <row r="264" customFormat="false" ht="15" hidden="false" customHeight="false" outlineLevel="0" collapsed="false">
      <c r="A264" s="5" t="s">
        <v>273</v>
      </c>
      <c r="B264" s="5" t="n">
        <v>0.0255427</v>
      </c>
      <c r="C264" s="5" t="n">
        <v>0.0538314</v>
      </c>
      <c r="D264" s="5" t="n">
        <v>0.474494</v>
      </c>
      <c r="E264" s="5" t="n">
        <v>0.178123</v>
      </c>
      <c r="F264" s="5" t="n">
        <v>12</v>
      </c>
      <c r="G264" s="5" t="n">
        <v>5</v>
      </c>
      <c r="H264" s="5" t="n">
        <v>7</v>
      </c>
      <c r="I264" s="5" t="n">
        <v>0.0328039</v>
      </c>
      <c r="J264" s="6" t="str">
        <f aca="false">IF(D264&lt;1,"Purifying","Positive")</f>
        <v>Purifying</v>
      </c>
    </row>
    <row r="265" customFormat="false" ht="15" hidden="false" customHeight="false" outlineLevel="0" collapsed="false">
      <c r="A265" s="5" t="s">
        <v>274</v>
      </c>
      <c r="B265" s="5" t="n">
        <v>0.611937</v>
      </c>
      <c r="C265" s="5" t="n">
        <v>0.54897</v>
      </c>
      <c r="D265" s="5" t="n">
        <v>1.1147</v>
      </c>
      <c r="E265" s="5" t="n">
        <v>0.637711</v>
      </c>
      <c r="F265" s="5" t="n">
        <v>159</v>
      </c>
      <c r="G265" s="5" t="n">
        <v>38.75</v>
      </c>
      <c r="H265" s="5" t="n">
        <v>120.25</v>
      </c>
      <c r="I265" s="5" t="n">
        <v>0.595741</v>
      </c>
      <c r="J265" s="6" t="str">
        <f aca="false">IF(D265&lt;1,"Purifying","Positive")</f>
        <v>Positive</v>
      </c>
    </row>
    <row r="266" customFormat="false" ht="15" hidden="false" customHeight="false" outlineLevel="0" collapsed="false">
      <c r="A266" s="5" t="s">
        <v>275</v>
      </c>
      <c r="B266" s="5" t="s">
        <v>13</v>
      </c>
      <c r="C266" s="5" t="s">
        <v>13</v>
      </c>
      <c r="D266" s="5" t="s">
        <v>13</v>
      </c>
      <c r="E266" s="5" t="s">
        <v>13</v>
      </c>
      <c r="F266" s="5" t="n">
        <v>0</v>
      </c>
      <c r="G266" s="5" t="s">
        <v>13</v>
      </c>
      <c r="H266" s="5" t="s">
        <v>13</v>
      </c>
      <c r="I266" s="5" t="s">
        <v>13</v>
      </c>
      <c r="J266" s="5" t="s">
        <v>13</v>
      </c>
    </row>
    <row r="267" customFormat="false" ht="15" hidden="false" customHeight="false" outlineLevel="0" collapsed="false">
      <c r="A267" s="5" t="s">
        <v>276</v>
      </c>
      <c r="B267" s="5" t="n">
        <v>2.33317</v>
      </c>
      <c r="C267" s="5" t="n">
        <v>1.809</v>
      </c>
      <c r="D267" s="5" t="n">
        <v>1.28976</v>
      </c>
      <c r="E267" s="5" t="n">
        <v>0.528969</v>
      </c>
      <c r="F267" s="5" t="n">
        <v>276</v>
      </c>
      <c r="G267" s="5" t="n">
        <v>70</v>
      </c>
      <c r="H267" s="5" t="n">
        <v>206</v>
      </c>
      <c r="I267" s="5" t="n">
        <v>2.19538</v>
      </c>
      <c r="J267" s="6" t="str">
        <f aca="false">IF(D267&lt;1,"Purifying","Positive")</f>
        <v>Positive</v>
      </c>
    </row>
    <row r="268" customFormat="false" ht="15" hidden="false" customHeight="false" outlineLevel="0" collapsed="false">
      <c r="A268" s="5" t="s">
        <v>277</v>
      </c>
      <c r="B268" s="5" t="n">
        <v>0.0234204</v>
      </c>
      <c r="C268" s="5" t="n">
        <v>0.0552989</v>
      </c>
      <c r="D268" s="5" t="n">
        <v>0.423523</v>
      </c>
      <c r="E268" s="5" t="n">
        <v>0.148323</v>
      </c>
      <c r="F268" s="5" t="n">
        <v>11</v>
      </c>
      <c r="G268" s="5" t="n">
        <v>5</v>
      </c>
      <c r="H268" s="5" t="n">
        <v>6</v>
      </c>
      <c r="I268" s="5" t="n">
        <v>0.0318666</v>
      </c>
      <c r="J268" s="6" t="str">
        <f aca="false">IF(D268&lt;1,"Purifying","Positive")</f>
        <v>Purifying</v>
      </c>
    </row>
    <row r="269" customFormat="false" ht="15" hidden="false" customHeight="false" outlineLevel="0" collapsed="false">
      <c r="A269" s="5" t="s">
        <v>278</v>
      </c>
      <c r="B269" s="5" t="n">
        <v>0.00843697</v>
      </c>
      <c r="C269" s="5" t="n">
        <v>0.00908134</v>
      </c>
      <c r="D269" s="5" t="n">
        <v>0.929045</v>
      </c>
      <c r="E269" s="5" t="n">
        <v>0.811057</v>
      </c>
      <c r="F269" s="5" t="n">
        <v>23</v>
      </c>
      <c r="G269" s="5" t="n">
        <v>6</v>
      </c>
      <c r="H269" s="5" t="n">
        <v>17</v>
      </c>
      <c r="I269" s="5" t="n">
        <v>0.00859613</v>
      </c>
      <c r="J269" s="6" t="str">
        <f aca="false">IF(D269&lt;1,"Purifying","Positive")</f>
        <v>Purifying</v>
      </c>
    </row>
    <row r="270" customFormat="false" ht="15" hidden="false" customHeight="false" outlineLevel="0" collapsed="false">
      <c r="A270" s="5" t="s">
        <v>279</v>
      </c>
      <c r="B270" s="5" t="n">
        <v>2.51883</v>
      </c>
      <c r="C270" s="5" t="n">
        <v>2.14051</v>
      </c>
      <c r="D270" s="5" t="n">
        <v>1.17674</v>
      </c>
      <c r="E270" s="5" t="n">
        <v>0.680944</v>
      </c>
      <c r="F270" s="5" t="n">
        <v>436</v>
      </c>
      <c r="G270" s="5" t="n">
        <v>111</v>
      </c>
      <c r="H270" s="5" t="n">
        <v>325</v>
      </c>
      <c r="I270" s="5" t="n">
        <v>2.42079</v>
      </c>
      <c r="J270" s="6" t="str">
        <f aca="false">IF(D270&lt;1,"Purifying","Positive")</f>
        <v>Positive</v>
      </c>
    </row>
    <row r="271" customFormat="false" ht="15" hidden="false" customHeight="false" outlineLevel="0" collapsed="false">
      <c r="A271" s="5" t="s">
        <v>280</v>
      </c>
      <c r="B271" s="5" t="n">
        <v>1.49745</v>
      </c>
      <c r="C271" s="5" t="n">
        <v>0.987818</v>
      </c>
      <c r="D271" s="5" t="n">
        <v>1.51591</v>
      </c>
      <c r="E271" s="5" t="n">
        <v>0.0420193</v>
      </c>
      <c r="F271" s="5" t="n">
        <v>344</v>
      </c>
      <c r="G271" s="5" t="n">
        <v>65.5833</v>
      </c>
      <c r="H271" s="5" t="n">
        <v>278.417</v>
      </c>
      <c r="I271" s="5" t="n">
        <v>1.38657</v>
      </c>
      <c r="J271" s="6" t="str">
        <f aca="false">IF(D271&lt;1,"Purifying","Positive")</f>
        <v>Positive</v>
      </c>
    </row>
    <row r="272" customFormat="false" ht="15" hidden="false" customHeight="false" outlineLevel="0" collapsed="false">
      <c r="A272" s="5" t="s">
        <v>281</v>
      </c>
      <c r="B272" s="5" t="n">
        <v>0.576215</v>
      </c>
      <c r="C272" s="5" t="n">
        <v>0.534939</v>
      </c>
      <c r="D272" s="5" t="n">
        <v>1.07716</v>
      </c>
      <c r="E272" s="5" t="n">
        <v>0.357328</v>
      </c>
      <c r="F272" s="5" t="n">
        <v>1105</v>
      </c>
      <c r="G272" s="5" t="n">
        <v>283.167</v>
      </c>
      <c r="H272" s="5" t="n">
        <v>821.833</v>
      </c>
      <c r="I272" s="5" t="n">
        <v>0.565238</v>
      </c>
      <c r="J272" s="6" t="str">
        <f aca="false">IF(D272&lt;1,"Purifying","Positive")</f>
        <v>Positive</v>
      </c>
    </row>
    <row r="273" customFormat="false" ht="15" hidden="false" customHeight="false" outlineLevel="0" collapsed="false">
      <c r="A273" s="5" t="s">
        <v>282</v>
      </c>
      <c r="B273" s="5" t="n">
        <v>0.0131033</v>
      </c>
      <c r="C273" s="5" t="n">
        <v>0.0202595</v>
      </c>
      <c r="D273" s="5" t="n">
        <v>0.646773</v>
      </c>
      <c r="E273" s="5" t="n">
        <v>0.372725</v>
      </c>
      <c r="F273" s="5" t="n">
        <v>15</v>
      </c>
      <c r="G273" s="5" t="n">
        <v>5</v>
      </c>
      <c r="H273" s="5" t="n">
        <v>10</v>
      </c>
      <c r="I273" s="5" t="n">
        <v>0.0148583</v>
      </c>
      <c r="J273" s="6" t="str">
        <f aca="false">IF(D273&lt;1,"Purifying","Positive")</f>
        <v>Purifying</v>
      </c>
    </row>
    <row r="274" customFormat="false" ht="15" hidden="false" customHeight="false" outlineLevel="0" collapsed="false">
      <c r="A274" s="5" t="s">
        <v>283</v>
      </c>
      <c r="B274" s="5" t="n">
        <v>0.0323385</v>
      </c>
      <c r="C274" s="5" t="n">
        <v>0.0341454</v>
      </c>
      <c r="D274" s="5" t="n">
        <v>0.947082</v>
      </c>
      <c r="E274" s="5" t="n">
        <v>0.736397</v>
      </c>
      <c r="F274" s="5" t="n">
        <v>13</v>
      </c>
      <c r="G274" s="5" t="n">
        <v>3.5</v>
      </c>
      <c r="H274" s="5" t="n">
        <v>9.5</v>
      </c>
      <c r="I274" s="5" t="n">
        <v>0.0328063</v>
      </c>
      <c r="J274" s="6" t="str">
        <f aca="false">IF(D274&lt;1,"Purifying","Positive")</f>
        <v>Purifying</v>
      </c>
    </row>
    <row r="275" customFormat="false" ht="15" hidden="false" customHeight="false" outlineLevel="0" collapsed="false">
      <c r="A275" s="5" t="s">
        <v>284</v>
      </c>
      <c r="B275" s="5" t="n">
        <v>0.92136</v>
      </c>
      <c r="C275" s="5" t="n">
        <v>0.931693</v>
      </c>
      <c r="D275" s="5" t="n">
        <v>0.988909</v>
      </c>
      <c r="E275" s="5" t="n">
        <v>1</v>
      </c>
      <c r="F275" s="5" t="n">
        <v>247</v>
      </c>
      <c r="G275" s="5" t="n">
        <v>60.75</v>
      </c>
      <c r="H275" s="5" t="n">
        <v>186.25</v>
      </c>
      <c r="I275" s="5" t="n">
        <v>0.923891</v>
      </c>
      <c r="J275" s="6" t="str">
        <f aca="false">IF(D275&lt;1,"Purifying","Positive")</f>
        <v>Purifying</v>
      </c>
    </row>
    <row r="276" customFormat="false" ht="15" hidden="false" customHeight="false" outlineLevel="0" collapsed="false">
      <c r="A276" s="5" t="s">
        <v>285</v>
      </c>
      <c r="B276" s="5" t="n">
        <v>2.23396</v>
      </c>
      <c r="C276" s="5" t="n">
        <v>1.76996</v>
      </c>
      <c r="D276" s="5" t="n">
        <v>1.26216</v>
      </c>
      <c r="E276" s="5" t="n">
        <v>0.304509</v>
      </c>
      <c r="F276" s="5" t="n">
        <v>793</v>
      </c>
      <c r="G276" s="5" t="n">
        <v>207.25</v>
      </c>
      <c r="H276" s="5" t="n">
        <v>585.75</v>
      </c>
      <c r="I276" s="5" t="n">
        <v>2.10844</v>
      </c>
      <c r="J276" s="6" t="str">
        <f aca="false">IF(D276&lt;1,"Purifying","Positive")</f>
        <v>Positive</v>
      </c>
    </row>
    <row r="277" customFormat="false" ht="15" hidden="false" customHeight="false" outlineLevel="0" collapsed="false">
      <c r="A277" s="5" t="s">
        <v>286</v>
      </c>
      <c r="B277" s="5" t="n">
        <v>2.73213</v>
      </c>
      <c r="C277" s="5" t="n">
        <v>2.30976</v>
      </c>
      <c r="D277" s="5" t="n">
        <v>1.18286</v>
      </c>
      <c r="E277" s="5" t="n">
        <v>0.631211</v>
      </c>
      <c r="F277" s="5" t="n">
        <v>774</v>
      </c>
      <c r="G277" s="5" t="n">
        <v>185.083</v>
      </c>
      <c r="H277" s="5" t="n">
        <v>588.917</v>
      </c>
      <c r="I277" s="5" t="n">
        <v>2.62955</v>
      </c>
      <c r="J277" s="6" t="str">
        <f aca="false">IF(D277&lt;1,"Purifying","Positive")</f>
        <v>Positive</v>
      </c>
    </row>
    <row r="278" customFormat="false" ht="15" hidden="false" customHeight="false" outlineLevel="0" collapsed="false">
      <c r="A278" s="5" t="s">
        <v>287</v>
      </c>
      <c r="B278" s="5" t="n">
        <v>4.45438</v>
      </c>
      <c r="C278" s="5" t="n">
        <v>1.59819</v>
      </c>
      <c r="D278" s="5" t="n">
        <v>2.78714</v>
      </c>
      <c r="E278" s="5" t="n">
        <v>0.0336342</v>
      </c>
      <c r="F278" s="5" t="n">
        <v>454</v>
      </c>
      <c r="G278" s="5" t="n">
        <v>96.9167</v>
      </c>
      <c r="H278" s="5" t="n">
        <v>357.083</v>
      </c>
      <c r="I278" s="5" t="n">
        <v>3.78322</v>
      </c>
      <c r="J278" s="6" t="str">
        <f aca="false">IF(D278&lt;1,"Purifying","Positive")</f>
        <v>Positive</v>
      </c>
    </row>
    <row r="279" customFormat="false" ht="15" hidden="false" customHeight="false" outlineLevel="0" collapsed="false">
      <c r="A279" s="5" t="s">
        <v>288</v>
      </c>
      <c r="B279" s="5" t="s">
        <v>13</v>
      </c>
      <c r="C279" s="5" t="n">
        <v>2.2528</v>
      </c>
      <c r="D279" s="5" t="s">
        <v>13</v>
      </c>
      <c r="E279" s="5" t="n">
        <v>0.118982</v>
      </c>
      <c r="F279" s="5" t="n">
        <v>852</v>
      </c>
      <c r="G279" s="5" t="n">
        <v>209.417</v>
      </c>
      <c r="H279" s="5" t="n">
        <v>642.583</v>
      </c>
      <c r="I279" s="5" t="s">
        <v>13</v>
      </c>
      <c r="J279" s="5" t="s">
        <v>13</v>
      </c>
    </row>
    <row r="280" customFormat="false" ht="15" hidden="false" customHeight="false" outlineLevel="0" collapsed="false">
      <c r="A280" s="5" t="s">
        <v>289</v>
      </c>
      <c r="B280" s="5" t="n">
        <v>0.110751</v>
      </c>
      <c r="C280" s="5" t="n">
        <v>0.122153</v>
      </c>
      <c r="D280" s="5" t="n">
        <v>0.906658</v>
      </c>
      <c r="E280" s="5" t="n">
        <v>0.650832</v>
      </c>
      <c r="F280" s="5" t="n">
        <v>113</v>
      </c>
      <c r="G280" s="5" t="n">
        <v>31.5</v>
      </c>
      <c r="H280" s="5" t="n">
        <v>81.5</v>
      </c>
      <c r="I280" s="5" t="n">
        <v>0.113726</v>
      </c>
      <c r="J280" s="6" t="str">
        <f aca="false">IF(D280&lt;1,"Purifying","Positive")</f>
        <v>Purifying</v>
      </c>
    </row>
    <row r="281" customFormat="false" ht="15" hidden="false" customHeight="false" outlineLevel="0" collapsed="false">
      <c r="A281" s="5" t="s">
        <v>290</v>
      </c>
      <c r="B281" s="5" t="n">
        <v>0.000494962</v>
      </c>
      <c r="C281" s="5" t="s">
        <v>13</v>
      </c>
      <c r="D281" s="5" t="s">
        <v>13</v>
      </c>
      <c r="E281" s="5" t="s">
        <v>13</v>
      </c>
      <c r="F281" s="5" t="n">
        <v>1</v>
      </c>
      <c r="G281" s="5" t="s">
        <v>13</v>
      </c>
      <c r="H281" s="5" t="n">
        <v>1</v>
      </c>
      <c r="I281" s="5" t="n">
        <v>0.000370905</v>
      </c>
      <c r="J281" s="5" t="s">
        <v>13</v>
      </c>
    </row>
    <row r="282" customFormat="false" ht="15" hidden="false" customHeight="false" outlineLevel="0" collapsed="false">
      <c r="A282" s="5" t="s">
        <v>291</v>
      </c>
      <c r="B282" s="5" t="n">
        <v>0.0102958</v>
      </c>
      <c r="C282" s="5" t="n">
        <v>0.014448</v>
      </c>
      <c r="D282" s="5" t="n">
        <v>0.712612</v>
      </c>
      <c r="E282" s="5" t="n">
        <v>0.329913</v>
      </c>
      <c r="F282" s="5" t="n">
        <v>34</v>
      </c>
      <c r="G282" s="5" t="n">
        <v>11</v>
      </c>
      <c r="H282" s="5" t="n">
        <v>23</v>
      </c>
      <c r="I282" s="5" t="n">
        <v>0.0113534</v>
      </c>
      <c r="J282" s="6" t="str">
        <f aca="false">IF(D282&lt;1,"Purifying","Positive")</f>
        <v>Purifying</v>
      </c>
    </row>
    <row r="283" customFormat="false" ht="15" hidden="false" customHeight="false" outlineLevel="0" collapsed="false">
      <c r="A283" s="5" t="s">
        <v>292</v>
      </c>
      <c r="B283" s="5" t="n">
        <v>1.76143</v>
      </c>
      <c r="C283" s="5" t="n">
        <v>3.39175</v>
      </c>
      <c r="D283" s="5" t="n">
        <v>0.519328</v>
      </c>
      <c r="E283" s="5" t="n">
        <v>0.065784</v>
      </c>
      <c r="F283" s="5" t="n">
        <v>651</v>
      </c>
      <c r="G283" s="5" t="n">
        <v>187.5</v>
      </c>
      <c r="H283" s="5" t="n">
        <v>463.5</v>
      </c>
      <c r="I283" s="5" t="n">
        <v>2.20166</v>
      </c>
      <c r="J283" s="6" t="str">
        <f aca="false">IF(D283&lt;1,"Purifying","Positive")</f>
        <v>Purifying</v>
      </c>
    </row>
    <row r="284" customFormat="false" ht="15" hidden="false" customHeight="false" outlineLevel="0" collapsed="false">
      <c r="A284" s="5" t="s">
        <v>293</v>
      </c>
      <c r="B284" s="5" t="n">
        <v>0.00305663</v>
      </c>
      <c r="C284" s="5" t="n">
        <v>0.0044907</v>
      </c>
      <c r="D284" s="5" t="n">
        <v>0.680657</v>
      </c>
      <c r="E284" s="5" t="n">
        <v>0.727708</v>
      </c>
      <c r="F284" s="5" t="n">
        <v>3</v>
      </c>
      <c r="G284" s="5" t="n">
        <v>1</v>
      </c>
      <c r="H284" s="5" t="n">
        <v>2</v>
      </c>
      <c r="I284" s="5" t="n">
        <v>0.00342102</v>
      </c>
      <c r="J284" s="6" t="str">
        <f aca="false">IF(D284&lt;1,"Purifying","Positive")</f>
        <v>Purifying</v>
      </c>
    </row>
    <row r="285" customFormat="false" ht="15" hidden="false" customHeight="false" outlineLevel="0" collapsed="false">
      <c r="A285" s="5" t="s">
        <v>294</v>
      </c>
      <c r="B285" s="5" t="s">
        <v>13</v>
      </c>
      <c r="C285" s="5" t="n">
        <v>2.89018</v>
      </c>
      <c r="D285" s="5" t="s">
        <v>13</v>
      </c>
      <c r="E285" s="5" t="n">
        <v>0.600383</v>
      </c>
      <c r="F285" s="5" t="n">
        <v>313</v>
      </c>
      <c r="G285" s="5" t="n">
        <v>75.8333</v>
      </c>
      <c r="H285" s="5" t="n">
        <v>237.167</v>
      </c>
      <c r="I285" s="5" t="s">
        <v>13</v>
      </c>
      <c r="J285" s="5" t="s">
        <v>13</v>
      </c>
    </row>
    <row r="286" customFormat="false" ht="15" hidden="false" customHeight="false" outlineLevel="0" collapsed="false">
      <c r="A286" s="5" t="s">
        <v>295</v>
      </c>
      <c r="B286" s="5" t="n">
        <v>0.0931166</v>
      </c>
      <c r="C286" s="5" t="n">
        <v>0.10059</v>
      </c>
      <c r="D286" s="5" t="n">
        <v>0.925705</v>
      </c>
      <c r="E286" s="5" t="n">
        <v>0.632433</v>
      </c>
      <c r="F286" s="5" t="n">
        <v>159</v>
      </c>
      <c r="G286" s="5" t="n">
        <v>42.3333</v>
      </c>
      <c r="H286" s="5" t="n">
        <v>116.667</v>
      </c>
      <c r="I286" s="5" t="n">
        <v>0.0950025</v>
      </c>
      <c r="J286" s="6" t="str">
        <f aca="false">IF(D286&lt;1,"Purifying","Positive")</f>
        <v>Purifying</v>
      </c>
    </row>
    <row r="287" customFormat="false" ht="15" hidden="false" customHeight="false" outlineLevel="0" collapsed="false">
      <c r="A287" s="5" t="s">
        <v>296</v>
      </c>
      <c r="B287" s="5" t="n">
        <v>2.21961</v>
      </c>
      <c r="C287" s="5" t="n">
        <v>1.70307</v>
      </c>
      <c r="D287" s="5" t="n">
        <v>1.3033</v>
      </c>
      <c r="E287" s="5" t="n">
        <v>0.312008</v>
      </c>
      <c r="F287" s="5" t="n">
        <v>427</v>
      </c>
      <c r="G287" s="5" t="n">
        <v>105.917</v>
      </c>
      <c r="H287" s="5" t="n">
        <v>321.083</v>
      </c>
      <c r="I287" s="5" t="n">
        <v>2.08604</v>
      </c>
      <c r="J287" s="6" t="str">
        <f aca="false">IF(D287&lt;1,"Purifying","Positive")</f>
        <v>Positive</v>
      </c>
    </row>
    <row r="288" customFormat="false" ht="15" hidden="false" customHeight="false" outlineLevel="0" collapsed="false">
      <c r="A288" s="5" t="s">
        <v>297</v>
      </c>
      <c r="B288" s="5" t="n">
        <v>0.154989</v>
      </c>
      <c r="C288" s="5" t="n">
        <v>0.19685</v>
      </c>
      <c r="D288" s="5" t="n">
        <v>0.787345</v>
      </c>
      <c r="E288" s="5" t="n">
        <v>0.155276</v>
      </c>
      <c r="F288" s="5" t="n">
        <v>187</v>
      </c>
      <c r="G288" s="5" t="n">
        <v>59.6667</v>
      </c>
      <c r="H288" s="5" t="n">
        <v>127.333</v>
      </c>
      <c r="I288" s="5" t="n">
        <v>0.166493</v>
      </c>
      <c r="J288" s="6" t="str">
        <f aca="false">IF(D288&lt;1,"Purifying","Positive")</f>
        <v>Purifying</v>
      </c>
    </row>
    <row r="289" customFormat="false" ht="15" hidden="false" customHeight="false" outlineLevel="0" collapsed="false">
      <c r="A289" s="5" t="s">
        <v>298</v>
      </c>
      <c r="B289" s="5" t="n">
        <v>3.72571</v>
      </c>
      <c r="C289" s="5" t="n">
        <v>1.38131</v>
      </c>
      <c r="D289" s="5" t="n">
        <v>2.69723</v>
      </c>
      <c r="E289" s="5" t="n">
        <v>0.065188</v>
      </c>
      <c r="F289" s="5" t="n">
        <v>209</v>
      </c>
      <c r="G289" s="5" t="n">
        <v>42.9167</v>
      </c>
      <c r="H289" s="5" t="n">
        <v>166.083</v>
      </c>
      <c r="I289" s="5" t="n">
        <v>3.17785</v>
      </c>
      <c r="J289" s="6" t="str">
        <f aca="false">IF(D289&lt;1,"Purifying","Positive")</f>
        <v>Positive</v>
      </c>
    </row>
    <row r="290" customFormat="false" ht="15" hidden="false" customHeight="false" outlineLevel="0" collapsed="false">
      <c r="A290" s="5" t="s">
        <v>299</v>
      </c>
      <c r="B290" s="5" t="n">
        <v>0.00400384</v>
      </c>
      <c r="C290" s="5" t="s">
        <v>13</v>
      </c>
      <c r="D290" s="5" t="s">
        <v>13</v>
      </c>
      <c r="E290" s="5" t="s">
        <v>13</v>
      </c>
      <c r="F290" s="5" t="n">
        <v>3</v>
      </c>
      <c r="G290" s="5" t="s">
        <v>13</v>
      </c>
      <c r="H290" s="5" t="n">
        <v>3</v>
      </c>
      <c r="I290" s="5" t="n">
        <v>0.00305693</v>
      </c>
      <c r="J290" s="5" t="s">
        <v>13</v>
      </c>
    </row>
    <row r="291" customFormat="false" ht="15" hidden="false" customHeight="false" outlineLevel="0" collapsed="false">
      <c r="A291" s="5" t="s">
        <v>300</v>
      </c>
      <c r="B291" s="5" t="n">
        <v>2.43973</v>
      </c>
      <c r="C291" s="5" t="n">
        <v>2.79077</v>
      </c>
      <c r="D291" s="5" t="n">
        <v>0.874213</v>
      </c>
      <c r="E291" s="5" t="n">
        <v>0.79932</v>
      </c>
      <c r="F291" s="5" t="n">
        <v>686</v>
      </c>
      <c r="G291" s="5" t="n">
        <v>167.917</v>
      </c>
      <c r="H291" s="5" t="n">
        <v>518.083</v>
      </c>
      <c r="I291" s="5" t="n">
        <v>2.52469</v>
      </c>
      <c r="J291" s="6" t="str">
        <f aca="false">IF(D291&lt;1,"Purifying","Positive")</f>
        <v>Purifying</v>
      </c>
    </row>
    <row r="292" customFormat="false" ht="15" hidden="false" customHeight="false" outlineLevel="0" collapsed="false">
      <c r="A292" s="5" t="s">
        <v>301</v>
      </c>
      <c r="B292" s="5" t="n">
        <v>0.816416</v>
      </c>
      <c r="C292" s="5" t="n">
        <v>0.868217</v>
      </c>
      <c r="D292" s="5" t="n">
        <v>0.940337</v>
      </c>
      <c r="E292" s="5" t="n">
        <v>0.651198</v>
      </c>
      <c r="F292" s="5" t="n">
        <v>480</v>
      </c>
      <c r="G292" s="5" t="n">
        <v>119.583</v>
      </c>
      <c r="H292" s="5" t="n">
        <v>360.417</v>
      </c>
      <c r="I292" s="5" t="n">
        <v>0.829001</v>
      </c>
      <c r="J292" s="6" t="str">
        <f aca="false">IF(D292&lt;1,"Purifying","Positive")</f>
        <v>Purifying</v>
      </c>
    </row>
    <row r="293" customFormat="false" ht="15" hidden="false" customHeight="false" outlineLevel="0" collapsed="false">
      <c r="A293" s="5" t="s">
        <v>302</v>
      </c>
      <c r="B293" s="5" t="n">
        <v>2.12281</v>
      </c>
      <c r="C293" s="5" t="n">
        <v>1.80287</v>
      </c>
      <c r="D293" s="5" t="n">
        <v>1.17746</v>
      </c>
      <c r="E293" s="5" t="n">
        <v>0.274234</v>
      </c>
      <c r="F293" s="5" t="n">
        <v>1776</v>
      </c>
      <c r="G293" s="5" t="n">
        <v>441</v>
      </c>
      <c r="H293" s="5" t="n">
        <v>1335</v>
      </c>
      <c r="I293" s="5" t="n">
        <v>2.04132</v>
      </c>
      <c r="J293" s="6" t="str">
        <f aca="false">IF(D293&lt;1,"Purifying","Positive")</f>
        <v>Positive</v>
      </c>
    </row>
    <row r="294" customFormat="false" ht="15" hidden="false" customHeight="false" outlineLevel="0" collapsed="false">
      <c r="A294" s="5" t="s">
        <v>303</v>
      </c>
      <c r="B294" s="5" t="s">
        <v>13</v>
      </c>
      <c r="C294" s="5" t="s">
        <v>13</v>
      </c>
      <c r="D294" s="5" t="s">
        <v>13</v>
      </c>
      <c r="E294" s="5" t="s">
        <v>13</v>
      </c>
      <c r="F294" s="5" t="n">
        <v>0</v>
      </c>
      <c r="G294" s="5" t="s">
        <v>13</v>
      </c>
      <c r="H294" s="5" t="s">
        <v>13</v>
      </c>
      <c r="I294" s="5" t="s">
        <v>13</v>
      </c>
      <c r="J294" s="5" t="s">
        <v>13</v>
      </c>
    </row>
    <row r="295" customFormat="false" ht="15" hidden="false" customHeight="false" outlineLevel="0" collapsed="false">
      <c r="A295" s="5" t="s">
        <v>304</v>
      </c>
      <c r="B295" s="5" t="n">
        <v>1.7851</v>
      </c>
      <c r="C295" s="5" t="n">
        <v>2.02511</v>
      </c>
      <c r="D295" s="5" t="n">
        <v>0.881484</v>
      </c>
      <c r="E295" s="5" t="n">
        <v>0.560378</v>
      </c>
      <c r="F295" s="5" t="n">
        <v>753</v>
      </c>
      <c r="G295" s="5" t="n">
        <v>210</v>
      </c>
      <c r="H295" s="5" t="n">
        <v>543</v>
      </c>
      <c r="I295" s="5" t="n">
        <v>1.85071</v>
      </c>
      <c r="J295" s="6" t="str">
        <f aca="false">IF(D295&lt;1,"Purifying","Positive")</f>
        <v>Purifying</v>
      </c>
    </row>
    <row r="296" customFormat="false" ht="15" hidden="false" customHeight="false" outlineLevel="0" collapsed="false">
      <c r="A296" s="5" t="s">
        <v>305</v>
      </c>
      <c r="B296" s="5" t="n">
        <v>0.00688031</v>
      </c>
      <c r="C296" s="5" t="n">
        <v>0.0128236</v>
      </c>
      <c r="D296" s="5" t="n">
        <v>0.536536</v>
      </c>
      <c r="E296" s="5" t="n">
        <v>0.345598</v>
      </c>
      <c r="F296" s="5" t="n">
        <v>8</v>
      </c>
      <c r="G296" s="5" t="n">
        <v>3</v>
      </c>
      <c r="H296" s="5" t="n">
        <v>5</v>
      </c>
      <c r="I296" s="5" t="n">
        <v>0.00833198</v>
      </c>
      <c r="J296" s="6" t="str">
        <f aca="false">IF(D296&lt;1,"Purifying","Positive")</f>
        <v>Purifying</v>
      </c>
    </row>
    <row r="297" customFormat="false" ht="15" hidden="false" customHeight="false" outlineLevel="0" collapsed="false">
      <c r="A297" s="5" t="s">
        <v>306</v>
      </c>
      <c r="B297" s="5" t="n">
        <v>2.35495</v>
      </c>
      <c r="C297" s="5" t="n">
        <v>1.78281</v>
      </c>
      <c r="D297" s="5" t="n">
        <v>1.32092</v>
      </c>
      <c r="E297" s="5" t="n">
        <v>0.236591</v>
      </c>
      <c r="F297" s="5" t="n">
        <v>783</v>
      </c>
      <c r="G297" s="5" t="n">
        <v>207.167</v>
      </c>
      <c r="H297" s="5" t="n">
        <v>575.833</v>
      </c>
      <c r="I297" s="5" t="n">
        <v>2.19758</v>
      </c>
      <c r="J297" s="6" t="str">
        <f aca="false">IF(D297&lt;1,"Purifying","Positive")</f>
        <v>Positive</v>
      </c>
    </row>
    <row r="298" customFormat="false" ht="15" hidden="false" customHeight="false" outlineLevel="0" collapsed="false">
      <c r="A298" s="5" t="s">
        <v>307</v>
      </c>
      <c r="B298" s="5" t="n">
        <v>1.53297</v>
      </c>
      <c r="C298" s="5" t="s">
        <v>13</v>
      </c>
      <c r="D298" s="5" t="s">
        <v>13</v>
      </c>
      <c r="E298" s="5" t="n">
        <v>0.00409326</v>
      </c>
      <c r="F298" s="5" t="n">
        <v>191</v>
      </c>
      <c r="G298" s="5" t="n">
        <v>59.5833</v>
      </c>
      <c r="H298" s="5" t="n">
        <v>131.417</v>
      </c>
      <c r="I298" s="5" t="n">
        <v>0.867648</v>
      </c>
      <c r="J298" s="5" t="s">
        <v>13</v>
      </c>
    </row>
    <row r="299" customFormat="false" ht="15" hidden="false" customHeight="false" outlineLevel="0" collapsed="false">
      <c r="A299" s="5" t="s">
        <v>308</v>
      </c>
      <c r="B299" s="5" t="n">
        <v>0.453234</v>
      </c>
      <c r="C299" s="5" t="n">
        <v>0.373374</v>
      </c>
      <c r="D299" s="5" t="n">
        <v>1.21389</v>
      </c>
      <c r="E299" s="5" t="n">
        <v>0.392165</v>
      </c>
      <c r="F299" s="5" t="n">
        <v>129</v>
      </c>
      <c r="G299" s="5" t="n">
        <v>29.9167</v>
      </c>
      <c r="H299" s="5" t="n">
        <v>99.0833</v>
      </c>
      <c r="I299" s="5" t="n">
        <v>0.432565</v>
      </c>
      <c r="J299" s="6" t="str">
        <f aca="false">IF(D299&lt;1,"Purifying","Positive")</f>
        <v>Positive</v>
      </c>
    </row>
    <row r="300" customFormat="false" ht="15" hidden="false" customHeight="false" outlineLevel="0" collapsed="false">
      <c r="A300" s="5" t="s">
        <v>309</v>
      </c>
      <c r="B300" s="5" t="n">
        <v>1.55286</v>
      </c>
      <c r="C300" s="5" t="s">
        <v>13</v>
      </c>
      <c r="D300" s="5" t="s">
        <v>13</v>
      </c>
      <c r="E300" s="5" t="n">
        <v>0.112561</v>
      </c>
      <c r="F300" s="5" t="n">
        <v>121</v>
      </c>
      <c r="G300" s="5" t="n">
        <v>28.8333</v>
      </c>
      <c r="H300" s="5" t="n">
        <v>92.1667</v>
      </c>
      <c r="I300" s="5" t="n">
        <v>1.02823</v>
      </c>
      <c r="J300" s="5" t="s">
        <v>13</v>
      </c>
    </row>
    <row r="301" customFormat="false" ht="15" hidden="false" customHeight="false" outlineLevel="0" collapsed="false">
      <c r="A301" s="5" t="s">
        <v>310</v>
      </c>
      <c r="B301" s="5" t="n">
        <v>0.0180226</v>
      </c>
      <c r="C301" s="5" t="n">
        <v>0.00703391</v>
      </c>
      <c r="D301" s="5" t="n">
        <v>2.56225</v>
      </c>
      <c r="E301" s="5" t="n">
        <v>0.261789</v>
      </c>
      <c r="F301" s="5" t="n">
        <v>17</v>
      </c>
      <c r="G301" s="5" t="n">
        <v>2</v>
      </c>
      <c r="H301" s="5" t="n">
        <v>15</v>
      </c>
      <c r="I301" s="5" t="n">
        <v>0.0152397</v>
      </c>
      <c r="J301" s="6" t="str">
        <f aca="false">IF(D301&lt;1,"Purifying","Positive")</f>
        <v>Positive</v>
      </c>
    </row>
    <row r="302" customFormat="false" ht="15" hidden="false" customHeight="false" outlineLevel="0" collapsed="false">
      <c r="A302" s="5" t="s">
        <v>311</v>
      </c>
      <c r="B302" s="5" t="n">
        <v>0.0137421</v>
      </c>
      <c r="C302" s="5" t="n">
        <v>0.0361945</v>
      </c>
      <c r="D302" s="5" t="n">
        <v>0.379672</v>
      </c>
      <c r="E302" s="5" t="n">
        <v>0.026861</v>
      </c>
      <c r="F302" s="5" t="n">
        <v>24</v>
      </c>
      <c r="G302" s="5" t="n">
        <v>11</v>
      </c>
      <c r="H302" s="5" t="n">
        <v>13</v>
      </c>
      <c r="I302" s="5" t="n">
        <v>0.0192631</v>
      </c>
      <c r="J302" s="6" t="str">
        <f aca="false">IF(D302&lt;1,"Purifying","Positive")</f>
        <v>Purifying</v>
      </c>
    </row>
    <row r="303" customFormat="false" ht="15" hidden="false" customHeight="false" outlineLevel="0" collapsed="false">
      <c r="A303" s="5" t="s">
        <v>312</v>
      </c>
      <c r="B303" s="5" t="n">
        <v>0.154316</v>
      </c>
      <c r="C303" s="5" t="n">
        <v>0.178008</v>
      </c>
      <c r="D303" s="5" t="n">
        <v>0.866905</v>
      </c>
      <c r="E303" s="5" t="n">
        <v>0.188255</v>
      </c>
      <c r="F303" s="5" t="n">
        <v>439</v>
      </c>
      <c r="G303" s="5" t="n">
        <v>119.333</v>
      </c>
      <c r="H303" s="5" t="n">
        <v>319.667</v>
      </c>
      <c r="I303" s="5" t="n">
        <v>0.160176</v>
      </c>
      <c r="J303" s="6" t="str">
        <f aca="false">IF(D303&lt;1,"Purifying","Positive")</f>
        <v>Purifying</v>
      </c>
    </row>
    <row r="304" customFormat="false" ht="15" hidden="false" customHeight="false" outlineLevel="0" collapsed="false">
      <c r="A304" s="5" t="s">
        <v>313</v>
      </c>
      <c r="B304" s="5" t="n">
        <v>1.74188</v>
      </c>
      <c r="C304" s="5" t="n">
        <v>2.60424</v>
      </c>
      <c r="D304" s="5" t="n">
        <v>0.668863</v>
      </c>
      <c r="E304" s="5" t="n">
        <v>0.398686</v>
      </c>
      <c r="F304" s="5" t="n">
        <v>209</v>
      </c>
      <c r="G304" s="5" t="n">
        <v>58.25</v>
      </c>
      <c r="H304" s="5" t="n">
        <v>150.75</v>
      </c>
      <c r="I304" s="5" t="n">
        <v>1.97001</v>
      </c>
      <c r="J304" s="6" t="str">
        <f aca="false">IF(D304&lt;1,"Purifying","Positive")</f>
        <v>Purifying</v>
      </c>
    </row>
    <row r="305" customFormat="false" ht="15" hidden="false" customHeight="false" outlineLevel="0" collapsed="false">
      <c r="A305" s="5" t="s">
        <v>314</v>
      </c>
      <c r="B305" s="5" t="n">
        <v>0.021106</v>
      </c>
      <c r="C305" s="5" t="n">
        <v>0.0380906</v>
      </c>
      <c r="D305" s="5" t="n">
        <v>0.5541</v>
      </c>
      <c r="E305" s="5" t="n">
        <v>0.247492</v>
      </c>
      <c r="F305" s="5" t="n">
        <v>15</v>
      </c>
      <c r="G305" s="5" t="n">
        <v>6</v>
      </c>
      <c r="H305" s="5" t="n">
        <v>9</v>
      </c>
      <c r="I305" s="5" t="n">
        <v>0.0257254</v>
      </c>
      <c r="J305" s="6" t="str">
        <f aca="false">IF(D305&lt;1,"Purifying","Positive")</f>
        <v>Purifying</v>
      </c>
    </row>
    <row r="306" customFormat="false" ht="15" hidden="false" customHeight="false" outlineLevel="0" collapsed="false">
      <c r="A306" s="5" t="s">
        <v>315</v>
      </c>
      <c r="B306" s="5" t="n">
        <v>0.0350372</v>
      </c>
      <c r="C306" s="5" t="n">
        <v>0.0949929</v>
      </c>
      <c r="D306" s="5" t="n">
        <v>0.36884</v>
      </c>
      <c r="E306" s="5" t="n">
        <v>0.0102578</v>
      </c>
      <c r="F306" s="5" t="n">
        <v>19</v>
      </c>
      <c r="G306" s="5" t="n">
        <v>9</v>
      </c>
      <c r="H306" s="5" t="n">
        <v>10</v>
      </c>
      <c r="I306" s="5" t="n">
        <v>0.0504259</v>
      </c>
      <c r="J306" s="6" t="str">
        <f aca="false">IF(D306&lt;1,"Purifying","Positive")</f>
        <v>Purifying</v>
      </c>
    </row>
    <row r="307" customFormat="false" ht="15" hidden="false" customHeight="false" outlineLevel="0" collapsed="false">
      <c r="A307" s="5" t="s">
        <v>316</v>
      </c>
      <c r="B307" s="5" t="s">
        <v>13</v>
      </c>
      <c r="C307" s="5" t="n">
        <v>0.0746892</v>
      </c>
      <c r="D307" s="5" t="n">
        <v>0</v>
      </c>
      <c r="E307" s="5" t="s">
        <v>13</v>
      </c>
      <c r="F307" s="5" t="n">
        <v>4</v>
      </c>
      <c r="G307" s="5" t="n">
        <v>4</v>
      </c>
      <c r="H307" s="5" t="s">
        <v>13</v>
      </c>
      <c r="I307" s="5" t="n">
        <v>0.017732</v>
      </c>
      <c r="J307" s="5" t="s">
        <v>13</v>
      </c>
    </row>
    <row r="308" customFormat="false" ht="15" hidden="false" customHeight="false" outlineLevel="0" collapsed="false">
      <c r="A308" s="5" t="s">
        <v>317</v>
      </c>
      <c r="B308" s="5" t="n">
        <v>0.021106</v>
      </c>
      <c r="C308" s="5" t="n">
        <v>0.0379499</v>
      </c>
      <c r="D308" s="5" t="n">
        <v>0.556154</v>
      </c>
      <c r="E308" s="5" t="n">
        <v>0.0163094</v>
      </c>
      <c r="F308" s="5" t="n">
        <v>76</v>
      </c>
      <c r="G308" s="5" t="n">
        <v>29</v>
      </c>
      <c r="H308" s="5" t="n">
        <v>47</v>
      </c>
      <c r="I308" s="5" t="n">
        <v>0.0254452</v>
      </c>
      <c r="J308" s="6" t="str">
        <f aca="false">IF(D308&lt;1,"Purifying","Positive")</f>
        <v>Purifying</v>
      </c>
    </row>
    <row r="309" customFormat="false" ht="15" hidden="false" customHeight="false" outlineLevel="0" collapsed="false">
      <c r="A309" s="5" t="s">
        <v>318</v>
      </c>
      <c r="B309" s="5" t="n">
        <v>0.024745</v>
      </c>
      <c r="C309" s="5" t="n">
        <v>0.0265793</v>
      </c>
      <c r="D309" s="5" t="n">
        <v>0.930988</v>
      </c>
      <c r="E309" s="5" t="n">
        <v>0.808493</v>
      </c>
      <c r="F309" s="5" t="n">
        <v>21</v>
      </c>
      <c r="G309" s="5" t="n">
        <v>6</v>
      </c>
      <c r="H309" s="5" t="n">
        <v>15</v>
      </c>
      <c r="I309" s="5" t="n">
        <v>0.0252432</v>
      </c>
      <c r="J309" s="6" t="str">
        <f aca="false">IF(D309&lt;1,"Purifying","Positive")</f>
        <v>Purifying</v>
      </c>
    </row>
    <row r="310" customFormat="false" ht="15" hidden="false" customHeight="false" outlineLevel="0" collapsed="false">
      <c r="A310" s="5" t="s">
        <v>319</v>
      </c>
      <c r="B310" s="5" t="n">
        <v>0.0198431</v>
      </c>
      <c r="C310" s="5" t="n">
        <v>0.0145305</v>
      </c>
      <c r="D310" s="5" t="n">
        <v>1.36562</v>
      </c>
      <c r="E310" s="5" t="n">
        <v>0.794275</v>
      </c>
      <c r="F310" s="5" t="n">
        <v>20</v>
      </c>
      <c r="G310" s="5" t="n">
        <v>4</v>
      </c>
      <c r="H310" s="5" t="n">
        <v>16</v>
      </c>
      <c r="I310" s="5" t="n">
        <v>0.0184945</v>
      </c>
      <c r="J310" s="6" t="str">
        <f aca="false">IF(D310&lt;1,"Purifying","Positive")</f>
        <v>Positive</v>
      </c>
    </row>
    <row r="311" customFormat="false" ht="15" hidden="false" customHeight="false" outlineLevel="0" collapsed="false">
      <c r="A311" s="5" t="s">
        <v>320</v>
      </c>
      <c r="B311" s="5" t="n">
        <v>0.01326</v>
      </c>
      <c r="C311" s="5" t="n">
        <v>0.0165638</v>
      </c>
      <c r="D311" s="5" t="n">
        <v>0.800543</v>
      </c>
      <c r="E311" s="5" t="n">
        <v>0.741707</v>
      </c>
      <c r="F311" s="5" t="n">
        <v>14</v>
      </c>
      <c r="G311" s="5" t="n">
        <v>4</v>
      </c>
      <c r="H311" s="5" t="n">
        <v>10</v>
      </c>
      <c r="I311" s="5" t="n">
        <v>0.0140627</v>
      </c>
      <c r="J311" s="6" t="str">
        <f aca="false">IF(D311&lt;1,"Purifying","Positive")</f>
        <v>Purifying</v>
      </c>
    </row>
    <row r="312" customFormat="false" ht="15" hidden="false" customHeight="false" outlineLevel="0" collapsed="false">
      <c r="A312" s="5" t="s">
        <v>321</v>
      </c>
      <c r="B312" s="5" t="n">
        <v>2.40211</v>
      </c>
      <c r="C312" s="5" t="n">
        <v>3.16381</v>
      </c>
      <c r="D312" s="5" t="n">
        <v>0.759246</v>
      </c>
      <c r="E312" s="5" t="n">
        <v>0.545265</v>
      </c>
      <c r="F312" s="5" t="n">
        <v>826</v>
      </c>
      <c r="G312" s="5" t="n">
        <v>218.667</v>
      </c>
      <c r="H312" s="5" t="n">
        <v>607.333</v>
      </c>
      <c r="I312" s="5" t="n">
        <v>2.59983</v>
      </c>
      <c r="J312" s="6" t="str">
        <f aca="false">IF(D312&lt;1,"Purifying","Positive")</f>
        <v>Purifying</v>
      </c>
    </row>
    <row r="313" customFormat="false" ht="15" hidden="false" customHeight="false" outlineLevel="0" collapsed="false">
      <c r="A313" s="5" t="s">
        <v>322</v>
      </c>
      <c r="B313" s="5" t="n">
        <v>0.0144036</v>
      </c>
      <c r="C313" s="5" t="n">
        <v>0.00538894</v>
      </c>
      <c r="D313" s="5" t="n">
        <v>2.67281</v>
      </c>
      <c r="E313" s="5" t="n">
        <v>0.416467</v>
      </c>
      <c r="F313" s="5" t="n">
        <v>9</v>
      </c>
      <c r="G313" s="5" t="n">
        <v>1</v>
      </c>
      <c r="H313" s="5" t="n">
        <v>8</v>
      </c>
      <c r="I313" s="5" t="n">
        <v>0.0121562</v>
      </c>
      <c r="J313" s="6" t="str">
        <f aca="false">IF(D313&lt;1,"Purifying","Positive")</f>
        <v>Positive</v>
      </c>
    </row>
    <row r="314" customFormat="false" ht="15" hidden="false" customHeight="false" outlineLevel="0" collapsed="false">
      <c r="A314" s="5" t="s">
        <v>323</v>
      </c>
      <c r="B314" s="5" t="n">
        <v>0.032093</v>
      </c>
      <c r="C314" s="5" t="n">
        <v>0.0522368</v>
      </c>
      <c r="D314" s="5" t="n">
        <v>0.614375</v>
      </c>
      <c r="E314" s="5" t="n">
        <v>0.227038</v>
      </c>
      <c r="F314" s="5" t="n">
        <v>23</v>
      </c>
      <c r="G314" s="5" t="n">
        <v>8.5</v>
      </c>
      <c r="H314" s="5" t="n">
        <v>14.5</v>
      </c>
      <c r="I314" s="5" t="n">
        <v>0.0374792</v>
      </c>
      <c r="J314" s="6" t="str">
        <f aca="false">IF(D314&lt;1,"Purifying","Positive")</f>
        <v>Purifying</v>
      </c>
    </row>
    <row r="315" customFormat="false" ht="15" hidden="false" customHeight="false" outlineLevel="0" collapsed="false">
      <c r="A315" s="5" t="s">
        <v>324</v>
      </c>
      <c r="B315" s="5" t="s">
        <v>13</v>
      </c>
      <c r="C315" s="5" t="s">
        <v>13</v>
      </c>
      <c r="D315" s="5" t="s">
        <v>13</v>
      </c>
      <c r="E315" s="5" t="s">
        <v>13</v>
      </c>
      <c r="F315" s="5" t="n">
        <v>0</v>
      </c>
      <c r="G315" s="5" t="s">
        <v>13</v>
      </c>
      <c r="H315" s="5" t="s">
        <v>13</v>
      </c>
      <c r="I315" s="5" t="s">
        <v>13</v>
      </c>
      <c r="J315" s="5" t="s">
        <v>13</v>
      </c>
    </row>
    <row r="316" customFormat="false" ht="15" hidden="false" customHeight="false" outlineLevel="0" collapsed="false">
      <c r="A316" s="5" t="s">
        <v>325</v>
      </c>
      <c r="B316" s="5" t="n">
        <v>1.97859</v>
      </c>
      <c r="C316" s="5" t="s">
        <v>13</v>
      </c>
      <c r="D316" s="5" t="s">
        <v>13</v>
      </c>
      <c r="E316" s="5" t="n">
        <v>0.0947664</v>
      </c>
      <c r="F316" s="5" t="n">
        <v>382</v>
      </c>
      <c r="G316" s="5" t="n">
        <v>101</v>
      </c>
      <c r="H316" s="5" t="n">
        <v>281</v>
      </c>
      <c r="I316" s="5" t="n">
        <v>1.25076</v>
      </c>
      <c r="J316" s="5" t="s">
        <v>13</v>
      </c>
    </row>
    <row r="317" customFormat="false" ht="15" hidden="false" customHeight="false" outlineLevel="0" collapsed="false">
      <c r="A317" s="5" t="s">
        <v>326</v>
      </c>
      <c r="B317" s="5" t="n">
        <v>0.00791496</v>
      </c>
      <c r="C317" s="5" t="n">
        <v>0.0208693</v>
      </c>
      <c r="D317" s="5" t="n">
        <v>0.379263</v>
      </c>
      <c r="E317" s="5" t="n">
        <v>0.117818</v>
      </c>
      <c r="F317" s="5" t="n">
        <v>11</v>
      </c>
      <c r="G317" s="5" t="n">
        <v>5</v>
      </c>
      <c r="H317" s="5" t="n">
        <v>6</v>
      </c>
      <c r="I317" s="5" t="n">
        <v>0.0110464</v>
      </c>
      <c r="J317" s="6" t="str">
        <f aca="false">IF(D317&lt;1,"Purifying","Positive")</f>
        <v>Purifying</v>
      </c>
    </row>
    <row r="318" customFormat="false" ht="15" hidden="false" customHeight="false" outlineLevel="0" collapsed="false">
      <c r="A318" s="5" t="s">
        <v>327</v>
      </c>
      <c r="B318" s="5" t="n">
        <v>0.0213062</v>
      </c>
      <c r="C318" s="5" t="n">
        <v>0.0332886</v>
      </c>
      <c r="D318" s="5" t="n">
        <v>0.640046</v>
      </c>
      <c r="E318" s="5" t="n">
        <v>0.530235</v>
      </c>
      <c r="F318" s="5" t="n">
        <v>14</v>
      </c>
      <c r="G318" s="5" t="n">
        <v>5</v>
      </c>
      <c r="H318" s="5" t="n">
        <v>9</v>
      </c>
      <c r="I318" s="5" t="n">
        <v>0.0244677</v>
      </c>
      <c r="J318" s="6" t="str">
        <f aca="false">IF(D318&lt;1,"Purifying","Positive")</f>
        <v>Purifying</v>
      </c>
    </row>
    <row r="319" customFormat="false" ht="15" hidden="false" customHeight="false" outlineLevel="0" collapsed="false">
      <c r="A319" s="5" t="s">
        <v>328</v>
      </c>
      <c r="B319" s="5" t="n">
        <v>0.0681899</v>
      </c>
      <c r="C319" s="5" t="n">
        <v>0.0675755</v>
      </c>
      <c r="D319" s="5" t="n">
        <v>1.00909</v>
      </c>
      <c r="E319" s="5" t="n">
        <v>0.808021</v>
      </c>
      <c r="F319" s="5" t="n">
        <v>24</v>
      </c>
      <c r="G319" s="5" t="n">
        <v>6</v>
      </c>
      <c r="H319" s="5" t="n">
        <v>18</v>
      </c>
      <c r="I319" s="5" t="n">
        <v>0.0680353</v>
      </c>
      <c r="J319" s="6" t="str">
        <f aca="false">IF(D319&lt;1,"Purifying","Positive")</f>
        <v>Positive</v>
      </c>
    </row>
    <row r="320" customFormat="false" ht="15" hidden="false" customHeight="false" outlineLevel="0" collapsed="false">
      <c r="A320" s="5" t="s">
        <v>329</v>
      </c>
      <c r="B320" s="5" t="n">
        <v>0.389305</v>
      </c>
      <c r="C320" s="5" t="n">
        <v>0.567909</v>
      </c>
      <c r="D320" s="5" t="n">
        <v>0.685506</v>
      </c>
      <c r="E320" s="5" t="n">
        <v>0.0307985</v>
      </c>
      <c r="F320" s="5" t="n">
        <v>199</v>
      </c>
      <c r="G320" s="5" t="n">
        <v>63</v>
      </c>
      <c r="H320" s="5" t="n">
        <v>136</v>
      </c>
      <c r="I320" s="5" t="n">
        <v>0.435926</v>
      </c>
      <c r="J320" s="6" t="str">
        <f aca="false">IF(D320&lt;1,"Purifying","Positive")</f>
        <v>Purifying</v>
      </c>
    </row>
    <row r="321" customFormat="false" ht="15" hidden="false" customHeight="false" outlineLevel="0" collapsed="false">
      <c r="A321" s="5" t="s">
        <v>330</v>
      </c>
      <c r="B321" s="5" t="n">
        <v>0.0330034</v>
      </c>
      <c r="C321" s="5" t="n">
        <v>0.0450547</v>
      </c>
      <c r="D321" s="5" t="n">
        <v>0.732519</v>
      </c>
      <c r="E321" s="5" t="n">
        <v>0.412621</v>
      </c>
      <c r="F321" s="5" t="n">
        <v>34</v>
      </c>
      <c r="G321" s="5" t="n">
        <v>10</v>
      </c>
      <c r="H321" s="5" t="n">
        <v>24</v>
      </c>
      <c r="I321" s="5" t="n">
        <v>0.0358388</v>
      </c>
      <c r="J321" s="6" t="str">
        <f aca="false">IF(D321&lt;1,"Purifying","Positive")</f>
        <v>Purifying</v>
      </c>
    </row>
    <row r="322" customFormat="false" ht="15" hidden="false" customHeight="false" outlineLevel="0" collapsed="false">
      <c r="A322" s="5" t="s">
        <v>331</v>
      </c>
      <c r="B322" s="5" t="n">
        <v>0.0274519</v>
      </c>
      <c r="C322" s="5" t="n">
        <v>0.00939416</v>
      </c>
      <c r="D322" s="5" t="n">
        <v>2.92223</v>
      </c>
      <c r="E322" s="5" t="n">
        <v>0.425007</v>
      </c>
      <c r="F322" s="5" t="n">
        <v>10</v>
      </c>
      <c r="G322" s="5" t="n">
        <v>1</v>
      </c>
      <c r="H322" s="5" t="n">
        <v>9</v>
      </c>
      <c r="I322" s="5" t="n">
        <v>0.0230657</v>
      </c>
      <c r="J322" s="6" t="str">
        <f aca="false">IF(D322&lt;1,"Purifying","Positive")</f>
        <v>Positive</v>
      </c>
    </row>
    <row r="323" customFormat="false" ht="15" hidden="false" customHeight="false" outlineLevel="0" collapsed="false">
      <c r="A323" s="5" t="s">
        <v>332</v>
      </c>
      <c r="B323" s="5" t="n">
        <v>0.00475267</v>
      </c>
      <c r="C323" s="5" t="n">
        <v>0.0131137</v>
      </c>
      <c r="D323" s="5" t="n">
        <v>0.362419</v>
      </c>
      <c r="E323" s="5" t="n">
        <v>0.616226</v>
      </c>
      <c r="F323" s="5" t="n">
        <v>2</v>
      </c>
      <c r="G323" s="5" t="n">
        <v>1</v>
      </c>
      <c r="H323" s="5" t="n">
        <v>1</v>
      </c>
      <c r="I323" s="5" t="n">
        <v>0.0069859</v>
      </c>
      <c r="J323" s="6" t="str">
        <f aca="false">IF(D323&lt;1,"Purifying","Positive")</f>
        <v>Purifying</v>
      </c>
    </row>
    <row r="324" customFormat="false" ht="15" hidden="false" customHeight="false" outlineLevel="0" collapsed="false">
      <c r="A324" s="5" t="s">
        <v>333</v>
      </c>
      <c r="B324" s="5" t="n">
        <v>2.8966</v>
      </c>
      <c r="C324" s="5" t="s">
        <v>13</v>
      </c>
      <c r="D324" s="5" t="s">
        <v>13</v>
      </c>
      <c r="E324" s="5" t="n">
        <v>0.22715</v>
      </c>
      <c r="F324" s="5" t="n">
        <v>712</v>
      </c>
      <c r="G324" s="5" t="n">
        <v>180.25</v>
      </c>
      <c r="H324" s="5" t="n">
        <v>531.75</v>
      </c>
      <c r="I324" s="5" t="n">
        <v>1.94882</v>
      </c>
      <c r="J324" s="5" t="s">
        <v>13</v>
      </c>
    </row>
    <row r="325" customFormat="false" ht="15" hidden="false" customHeight="false" outlineLevel="0" collapsed="false">
      <c r="A325" s="5" t="s">
        <v>334</v>
      </c>
      <c r="B325" s="5" t="n">
        <v>3.39226</v>
      </c>
      <c r="C325" s="5" t="n">
        <v>2.71289</v>
      </c>
      <c r="D325" s="5" t="n">
        <v>1.25042</v>
      </c>
      <c r="E325" s="5" t="n">
        <v>0.653674</v>
      </c>
      <c r="F325" s="5" t="n">
        <v>911</v>
      </c>
      <c r="G325" s="5" t="n">
        <v>225.667</v>
      </c>
      <c r="H325" s="5" t="n">
        <v>685.333</v>
      </c>
      <c r="I325" s="5" t="n">
        <v>3.2219</v>
      </c>
      <c r="J325" s="6" t="str">
        <f aca="false">IF(D325&lt;1,"Purifying","Positive")</f>
        <v>Positive</v>
      </c>
    </row>
    <row r="326" customFormat="false" ht="15" hidden="false" customHeight="false" outlineLevel="0" collapsed="false">
      <c r="A326" s="5" t="s">
        <v>335</v>
      </c>
      <c r="B326" s="5" t="n">
        <v>0.00630043</v>
      </c>
      <c r="C326" s="5" t="n">
        <v>0.00938454</v>
      </c>
      <c r="D326" s="5" t="n">
        <v>0.671363</v>
      </c>
      <c r="E326" s="5" t="n">
        <v>0.534517</v>
      </c>
      <c r="F326" s="5" t="n">
        <v>6</v>
      </c>
      <c r="G326" s="5" t="n">
        <v>2</v>
      </c>
      <c r="H326" s="5" t="n">
        <v>4</v>
      </c>
      <c r="I326" s="5" t="n">
        <v>0.00707672</v>
      </c>
      <c r="J326" s="6" t="str">
        <f aca="false">IF(D326&lt;1,"Purifying","Positive")</f>
        <v>Purifying</v>
      </c>
    </row>
    <row r="327" customFormat="false" ht="15" hidden="false" customHeight="false" outlineLevel="0" collapsed="false">
      <c r="A327" s="5" t="s">
        <v>336</v>
      </c>
      <c r="B327" s="5" t="n">
        <v>0.0242673</v>
      </c>
      <c r="C327" s="5" t="n">
        <v>0.048788</v>
      </c>
      <c r="D327" s="5" t="n">
        <v>0.497402</v>
      </c>
      <c r="E327" s="5" t="n">
        <v>0.300982</v>
      </c>
      <c r="F327" s="5" t="n">
        <v>12</v>
      </c>
      <c r="G327" s="5" t="n">
        <v>5</v>
      </c>
      <c r="H327" s="5" t="n">
        <v>7</v>
      </c>
      <c r="I327" s="5" t="n">
        <v>0.0307726</v>
      </c>
      <c r="J327" s="6" t="str">
        <f aca="false">IF(D327&lt;1,"Purifying","Positive")</f>
        <v>Purifying</v>
      </c>
    </row>
    <row r="328" customFormat="false" ht="15" hidden="false" customHeight="false" outlineLevel="0" collapsed="false">
      <c r="A328" s="5" t="s">
        <v>337</v>
      </c>
      <c r="B328" s="5" t="n">
        <v>1.82265</v>
      </c>
      <c r="C328" s="5" t="n">
        <v>2.12495</v>
      </c>
      <c r="D328" s="5" t="n">
        <v>0.857736</v>
      </c>
      <c r="E328" s="5" t="n">
        <v>0.469289</v>
      </c>
      <c r="F328" s="5" t="n">
        <v>766</v>
      </c>
      <c r="G328" s="5" t="n">
        <v>218.417</v>
      </c>
      <c r="H328" s="5" t="n">
        <v>547.583</v>
      </c>
      <c r="I328" s="5" t="n">
        <v>1.90692</v>
      </c>
      <c r="J328" s="6" t="str">
        <f aca="false">IF(D328&lt;1,"Purifying","Positive")</f>
        <v>Purifying</v>
      </c>
    </row>
    <row r="329" customFormat="false" ht="15" hidden="false" customHeight="false" outlineLevel="0" collapsed="false">
      <c r="A329" s="5" t="s">
        <v>338</v>
      </c>
      <c r="B329" s="5" t="n">
        <v>1.53662</v>
      </c>
      <c r="C329" s="5" t="n">
        <v>1.61048</v>
      </c>
      <c r="D329" s="5" t="n">
        <v>0.954136</v>
      </c>
      <c r="E329" s="5" t="n">
        <v>0.656929</v>
      </c>
      <c r="F329" s="5" t="n">
        <v>1912</v>
      </c>
      <c r="G329" s="5" t="n">
        <v>502.333</v>
      </c>
      <c r="H329" s="5" t="n">
        <v>1409.67</v>
      </c>
      <c r="I329" s="5" t="n">
        <v>1.55582</v>
      </c>
      <c r="J329" s="6" t="str">
        <f aca="false">IF(D329&lt;1,"Purifying","Positive")</f>
        <v>Purifying</v>
      </c>
    </row>
    <row r="330" customFormat="false" ht="15" hidden="false" customHeight="false" outlineLevel="0" collapsed="false">
      <c r="A330" s="5" t="s">
        <v>339</v>
      </c>
      <c r="B330" s="5" t="n">
        <v>0.0121667</v>
      </c>
      <c r="C330" s="5" t="n">
        <v>0.0334885</v>
      </c>
      <c r="D330" s="5" t="n">
        <v>0.36331</v>
      </c>
      <c r="E330" s="5" t="n">
        <v>0.0389369</v>
      </c>
      <c r="F330" s="5" t="n">
        <v>17</v>
      </c>
      <c r="G330" s="5" t="n">
        <v>8</v>
      </c>
      <c r="H330" s="5" t="n">
        <v>9</v>
      </c>
      <c r="I330" s="5" t="n">
        <v>0.0174274</v>
      </c>
      <c r="J330" s="6" t="str">
        <f aca="false">IF(D330&lt;1,"Purifying","Positive")</f>
        <v>Purifying</v>
      </c>
    </row>
    <row r="331" customFormat="false" ht="15" hidden="false" customHeight="false" outlineLevel="0" collapsed="false">
      <c r="A331" s="5" t="s">
        <v>340</v>
      </c>
      <c r="B331" s="5" t="n">
        <v>0.0168552</v>
      </c>
      <c r="C331" s="5" t="n">
        <v>0.0268761</v>
      </c>
      <c r="D331" s="5" t="n">
        <v>0.627143</v>
      </c>
      <c r="E331" s="5" t="n">
        <v>0.329826</v>
      </c>
      <c r="F331" s="5" t="n">
        <v>23</v>
      </c>
      <c r="G331" s="5" t="n">
        <v>8</v>
      </c>
      <c r="H331" s="5" t="n">
        <v>15</v>
      </c>
      <c r="I331" s="5" t="n">
        <v>0.0193794</v>
      </c>
      <c r="J331" s="6" t="str">
        <f aca="false">IF(D331&lt;1,"Purifying","Positive")</f>
        <v>Purifying</v>
      </c>
    </row>
    <row r="332" customFormat="false" ht="15" hidden="false" customHeight="false" outlineLevel="0" collapsed="false">
      <c r="A332" s="5" t="s">
        <v>341</v>
      </c>
      <c r="B332" s="5" t="n">
        <v>1.02677</v>
      </c>
      <c r="C332" s="5" t="n">
        <v>1.10778</v>
      </c>
      <c r="D332" s="5" t="n">
        <v>0.926873</v>
      </c>
      <c r="E332" s="5" t="n">
        <v>0.350234</v>
      </c>
      <c r="F332" s="5" t="n">
        <v>1664</v>
      </c>
      <c r="G332" s="5" t="n">
        <v>439.167</v>
      </c>
      <c r="H332" s="5" t="n">
        <v>1224.83</v>
      </c>
      <c r="I332" s="5" t="n">
        <v>1.04761</v>
      </c>
      <c r="J332" s="6" t="str">
        <f aca="false">IF(D332&lt;1,"Purifying","Positive")</f>
        <v>Purifying</v>
      </c>
    </row>
    <row r="333" customFormat="false" ht="15" hidden="false" customHeight="false" outlineLevel="0" collapsed="false">
      <c r="A333" s="5" t="s">
        <v>342</v>
      </c>
      <c r="B333" s="5" t="n">
        <v>0.00919258</v>
      </c>
      <c r="C333" s="5" t="n">
        <v>0.0246085</v>
      </c>
      <c r="D333" s="5" t="n">
        <v>0.373553</v>
      </c>
      <c r="E333" s="5" t="n">
        <v>0.0810353</v>
      </c>
      <c r="F333" s="5" t="n">
        <v>13</v>
      </c>
      <c r="G333" s="5" t="n">
        <v>6</v>
      </c>
      <c r="H333" s="5" t="n">
        <v>7</v>
      </c>
      <c r="I333" s="5" t="n">
        <v>0.0129605</v>
      </c>
      <c r="J333" s="6" t="str">
        <f aca="false">IF(D333&lt;1,"Purifying","Positive")</f>
        <v>Purifying</v>
      </c>
    </row>
    <row r="334" customFormat="false" ht="15" hidden="false" customHeight="false" outlineLevel="0" collapsed="false">
      <c r="A334" s="5" t="s">
        <v>343</v>
      </c>
      <c r="B334" s="5" t="n">
        <v>0.143111</v>
      </c>
      <c r="C334" s="5" t="n">
        <v>0.185686</v>
      </c>
      <c r="D334" s="5" t="n">
        <v>0.770719</v>
      </c>
      <c r="E334" s="5" t="n">
        <v>0.330703</v>
      </c>
      <c r="F334" s="5" t="n">
        <v>80</v>
      </c>
      <c r="G334" s="5" t="n">
        <v>23.8333</v>
      </c>
      <c r="H334" s="5" t="n">
        <v>56.1667</v>
      </c>
      <c r="I334" s="5" t="n">
        <v>0.153821</v>
      </c>
      <c r="J334" s="6" t="str">
        <f aca="false">IF(D334&lt;1,"Purifying","Positive")</f>
        <v>Purifying</v>
      </c>
    </row>
    <row r="335" customFormat="false" ht="15" hidden="false" customHeight="false" outlineLevel="0" collapsed="false">
      <c r="A335" s="5" t="s">
        <v>344</v>
      </c>
      <c r="B335" s="5" t="n">
        <v>0.0389766</v>
      </c>
      <c r="C335" s="5" t="n">
        <v>0.033321</v>
      </c>
      <c r="D335" s="5" t="n">
        <v>1.16973</v>
      </c>
      <c r="E335" s="5" t="n">
        <v>0.836062</v>
      </c>
      <c r="F335" s="5" t="n">
        <v>32</v>
      </c>
      <c r="G335" s="5" t="n">
        <v>7</v>
      </c>
      <c r="H335" s="5" t="n">
        <v>25</v>
      </c>
      <c r="I335" s="5" t="n">
        <v>0.0375852</v>
      </c>
      <c r="J335" s="6" t="str">
        <f aca="false">IF(D335&lt;1,"Purifying","Positive")</f>
        <v>Positive</v>
      </c>
    </row>
    <row r="336" customFormat="false" ht="15" hidden="false" customHeight="false" outlineLevel="0" collapsed="false">
      <c r="A336" s="5" t="s">
        <v>345</v>
      </c>
      <c r="B336" s="5" t="n">
        <v>0.0121733</v>
      </c>
      <c r="C336" s="5" t="n">
        <v>0.0127503</v>
      </c>
      <c r="D336" s="5" t="n">
        <v>0.954747</v>
      </c>
      <c r="E336" s="5" t="n">
        <v>0.85257</v>
      </c>
      <c r="F336" s="5" t="n">
        <v>37</v>
      </c>
      <c r="G336" s="5" t="n">
        <v>10</v>
      </c>
      <c r="H336" s="5" t="n">
        <v>27</v>
      </c>
      <c r="I336" s="5" t="n">
        <v>0.0123241</v>
      </c>
      <c r="J336" s="6" t="str">
        <f aca="false">IF(D336&lt;1,"Purifying","Positive")</f>
        <v>Purifying</v>
      </c>
    </row>
    <row r="337" customFormat="false" ht="15" hidden="false" customHeight="false" outlineLevel="0" collapsed="false">
      <c r="A337" s="5" t="s">
        <v>346</v>
      </c>
      <c r="B337" s="5" t="n">
        <v>0.00813842</v>
      </c>
      <c r="C337" s="5" t="n">
        <v>0.0201288</v>
      </c>
      <c r="D337" s="5" t="n">
        <v>0.404318</v>
      </c>
      <c r="E337" s="5" t="n">
        <v>0.133615</v>
      </c>
      <c r="F337" s="5" t="n">
        <v>11</v>
      </c>
      <c r="G337" s="5" t="n">
        <v>5</v>
      </c>
      <c r="H337" s="5" t="n">
        <v>6</v>
      </c>
      <c r="I337" s="5" t="n">
        <v>0.0111783</v>
      </c>
      <c r="J337" s="6" t="str">
        <f aca="false">IF(D337&lt;1,"Purifying","Positive")</f>
        <v>Purifying</v>
      </c>
    </row>
    <row r="338" customFormat="false" ht="15" hidden="false" customHeight="false" outlineLevel="0" collapsed="false">
      <c r="A338" s="5" t="s">
        <v>347</v>
      </c>
      <c r="B338" s="5" t="n">
        <v>2.2555</v>
      </c>
      <c r="C338" s="5" t="n">
        <v>2.13972</v>
      </c>
      <c r="D338" s="5" t="n">
        <v>1.05411</v>
      </c>
      <c r="E338" s="5" t="n">
        <v>0.715365</v>
      </c>
      <c r="F338" s="5" t="n">
        <v>2136</v>
      </c>
      <c r="G338" s="5" t="n">
        <v>563.833</v>
      </c>
      <c r="H338" s="5" t="n">
        <v>1572.17</v>
      </c>
      <c r="I338" s="5" t="n">
        <v>2.22474</v>
      </c>
      <c r="J338" s="6" t="str">
        <f aca="false">IF(D338&lt;1,"Purifying","Positive")</f>
        <v>Positive</v>
      </c>
    </row>
    <row r="339" customFormat="false" ht="15" hidden="false" customHeight="false" outlineLevel="0" collapsed="false">
      <c r="A339" s="5" t="s">
        <v>348</v>
      </c>
      <c r="B339" s="5" t="n">
        <v>0.0108295</v>
      </c>
      <c r="C339" s="5" t="n">
        <v>0.0214059</v>
      </c>
      <c r="D339" s="5" t="n">
        <v>0.505912</v>
      </c>
      <c r="E339" s="5" t="n">
        <v>0.306459</v>
      </c>
      <c r="F339" s="5" t="n">
        <v>13</v>
      </c>
      <c r="G339" s="5" t="n">
        <v>5</v>
      </c>
      <c r="H339" s="5" t="n">
        <v>8</v>
      </c>
      <c r="I339" s="5" t="n">
        <v>0.0133839</v>
      </c>
      <c r="J339" s="6" t="str">
        <f aca="false">IF(D339&lt;1,"Purifying","Positive")</f>
        <v>Purifying</v>
      </c>
    </row>
    <row r="340" customFormat="false" ht="15" hidden="false" customHeight="false" outlineLevel="0" collapsed="false">
      <c r="A340" s="5" t="s">
        <v>349</v>
      </c>
      <c r="B340" s="5" t="s">
        <v>13</v>
      </c>
      <c r="C340" s="5" t="n">
        <v>0.00406719</v>
      </c>
      <c r="D340" s="5" t="n">
        <v>0</v>
      </c>
      <c r="E340" s="5" t="s">
        <v>13</v>
      </c>
      <c r="F340" s="5" t="n">
        <v>1</v>
      </c>
      <c r="G340" s="5" t="n">
        <v>1</v>
      </c>
      <c r="H340" s="5" t="s">
        <v>13</v>
      </c>
      <c r="I340" s="5" t="n">
        <v>0.00098887</v>
      </c>
      <c r="J340" s="5" t="s">
        <v>13</v>
      </c>
    </row>
    <row r="341" customFormat="false" ht="15" hidden="false" customHeight="false" outlineLevel="0" collapsed="false">
      <c r="A341" s="5" t="s">
        <v>350</v>
      </c>
      <c r="B341" s="5" t="s">
        <v>13</v>
      </c>
      <c r="C341" s="5" t="s">
        <v>13</v>
      </c>
      <c r="D341" s="5" t="s">
        <v>13</v>
      </c>
      <c r="E341" s="5" t="n">
        <v>0.850704</v>
      </c>
      <c r="F341" s="5" t="n">
        <v>638</v>
      </c>
      <c r="G341" s="5" t="n">
        <v>159.833</v>
      </c>
      <c r="H341" s="5" t="n">
        <v>478.167</v>
      </c>
      <c r="I341" s="5" t="s">
        <v>13</v>
      </c>
      <c r="J341" s="5" t="s">
        <v>13</v>
      </c>
    </row>
    <row r="342" customFormat="false" ht="15" hidden="false" customHeight="false" outlineLevel="0" collapsed="false">
      <c r="A342" s="5" t="s">
        <v>351</v>
      </c>
      <c r="B342" s="5" t="n">
        <v>0.0248395</v>
      </c>
      <c r="C342" s="5" t="n">
        <v>0.024807</v>
      </c>
      <c r="D342" s="5" t="n">
        <v>1.00131</v>
      </c>
      <c r="E342" s="5" t="n">
        <v>0.993815</v>
      </c>
      <c r="F342" s="5" t="n">
        <v>17</v>
      </c>
      <c r="G342" s="5" t="n">
        <v>4</v>
      </c>
      <c r="H342" s="5" t="n">
        <v>13</v>
      </c>
      <c r="I342" s="5" t="n">
        <v>0.0248319</v>
      </c>
      <c r="J342" s="6" t="str">
        <f aca="false">IF(D342&lt;1,"Purifying","Positive")</f>
        <v>Positive</v>
      </c>
    </row>
    <row r="343" customFormat="false" ht="15" hidden="false" customHeight="false" outlineLevel="0" collapsed="false">
      <c r="A343" s="5" t="s">
        <v>352</v>
      </c>
      <c r="B343" s="5" t="n">
        <v>0.188863</v>
      </c>
      <c r="C343" s="5" t="n">
        <v>0.252108</v>
      </c>
      <c r="D343" s="5" t="n">
        <v>0.749133</v>
      </c>
      <c r="E343" s="5" t="n">
        <v>0.084996</v>
      </c>
      <c r="F343" s="5" t="n">
        <v>178</v>
      </c>
      <c r="G343" s="5" t="n">
        <v>53.1667</v>
      </c>
      <c r="H343" s="5" t="n">
        <v>124.833</v>
      </c>
      <c r="I343" s="5" t="n">
        <v>0.204631</v>
      </c>
      <c r="J343" s="6" t="str">
        <f aca="false">IF(D343&lt;1,"Purifying","Positive")</f>
        <v>Purifying</v>
      </c>
    </row>
    <row r="344" customFormat="false" ht="15" hidden="false" customHeight="false" outlineLevel="0" collapsed="false">
      <c r="A344" s="5" t="s">
        <v>353</v>
      </c>
      <c r="B344" s="5" t="n">
        <v>1.33202</v>
      </c>
      <c r="C344" s="5" t="n">
        <v>1.79118</v>
      </c>
      <c r="D344" s="5" t="n">
        <v>0.743653</v>
      </c>
      <c r="E344" s="5" t="n">
        <v>0.0577064</v>
      </c>
      <c r="F344" s="5" t="n">
        <v>748</v>
      </c>
      <c r="G344" s="5" t="n">
        <v>223.417</v>
      </c>
      <c r="H344" s="5" t="n">
        <v>524.583</v>
      </c>
      <c r="I344" s="5" t="n">
        <v>1.46074</v>
      </c>
      <c r="J344" s="6" t="str">
        <f aca="false">IF(D344&lt;1,"Purifying","Positive")</f>
        <v>Purifying</v>
      </c>
    </row>
    <row r="345" customFormat="false" ht="15" hidden="false" customHeight="false" outlineLevel="0" collapsed="false">
      <c r="A345" s="5" t="s">
        <v>354</v>
      </c>
      <c r="B345" s="5" t="n">
        <v>0.414863</v>
      </c>
      <c r="C345" s="5" t="n">
        <v>0.314931</v>
      </c>
      <c r="D345" s="5" t="n">
        <v>1.31731</v>
      </c>
      <c r="E345" s="5" t="n">
        <v>0.179952</v>
      </c>
      <c r="F345" s="5" t="n">
        <v>188</v>
      </c>
      <c r="G345" s="5" t="n">
        <v>37.3333</v>
      </c>
      <c r="H345" s="5" t="n">
        <v>150.667</v>
      </c>
      <c r="I345" s="5" t="n">
        <v>0.391389</v>
      </c>
      <c r="J345" s="6" t="str">
        <f aca="false">IF(D345&lt;1,"Purifying","Positive")</f>
        <v>Positive</v>
      </c>
    </row>
    <row r="346" customFormat="false" ht="15" hidden="false" customHeight="false" outlineLevel="0" collapsed="false">
      <c r="A346" s="5" t="s">
        <v>355</v>
      </c>
      <c r="B346" s="5" t="n">
        <v>0.001306</v>
      </c>
      <c r="C346" s="5" t="n">
        <v>0.00404908</v>
      </c>
      <c r="D346" s="5" t="n">
        <v>0.322542</v>
      </c>
      <c r="E346" s="5" t="n">
        <v>0.601458</v>
      </c>
      <c r="F346" s="5" t="n">
        <v>2</v>
      </c>
      <c r="G346" s="5" t="n">
        <v>1</v>
      </c>
      <c r="H346" s="5" t="n">
        <v>1</v>
      </c>
      <c r="I346" s="5" t="n">
        <v>0.00197591</v>
      </c>
      <c r="J346" s="6" t="str">
        <f aca="false">IF(D346&lt;1,"Purifying","Positive")</f>
        <v>Purifying</v>
      </c>
    </row>
    <row r="347" customFormat="false" ht="15" hidden="false" customHeight="false" outlineLevel="0" collapsed="false">
      <c r="A347" s="5" t="s">
        <v>356</v>
      </c>
      <c r="B347" s="5" t="n">
        <v>0.0142483</v>
      </c>
      <c r="C347" s="5" t="n">
        <v>0.0242662</v>
      </c>
      <c r="D347" s="5" t="n">
        <v>0.587166</v>
      </c>
      <c r="E347" s="5" t="n">
        <v>0.0756928</v>
      </c>
      <c r="F347" s="5" t="n">
        <v>51</v>
      </c>
      <c r="G347" s="5" t="n">
        <v>19</v>
      </c>
      <c r="H347" s="5" t="n">
        <v>32</v>
      </c>
      <c r="I347" s="5" t="n">
        <v>0.0168508</v>
      </c>
      <c r="J347" s="6" t="str">
        <f aca="false">IF(D347&lt;1,"Purifying","Positive")</f>
        <v>Purifying</v>
      </c>
    </row>
    <row r="348" customFormat="false" ht="15" hidden="false" customHeight="false" outlineLevel="0" collapsed="false">
      <c r="A348" s="5" t="s">
        <v>357</v>
      </c>
      <c r="B348" s="5" t="s">
        <v>13</v>
      </c>
      <c r="C348" s="5" t="n">
        <v>0.0119477</v>
      </c>
      <c r="D348" s="5" t="n">
        <v>0</v>
      </c>
      <c r="E348" s="5" t="s">
        <v>13</v>
      </c>
      <c r="F348" s="5" t="n">
        <v>1</v>
      </c>
      <c r="G348" s="5" t="n">
        <v>1</v>
      </c>
      <c r="H348" s="5" t="s">
        <v>13</v>
      </c>
      <c r="I348" s="5" t="n">
        <v>0.00326209</v>
      </c>
      <c r="J348" s="5" t="s">
        <v>13</v>
      </c>
    </row>
    <row r="349" customFormat="false" ht="15" hidden="false" customHeight="false" outlineLevel="0" collapsed="false">
      <c r="A349" s="5" t="s">
        <v>358</v>
      </c>
      <c r="B349" s="5" t="n">
        <v>0.0118642</v>
      </c>
      <c r="C349" s="5" t="n">
        <v>0.0205717</v>
      </c>
      <c r="D349" s="5" t="n">
        <v>0.576726</v>
      </c>
      <c r="E349" s="5" t="n">
        <v>0.335483</v>
      </c>
      <c r="F349" s="5" t="n">
        <v>14</v>
      </c>
      <c r="G349" s="5" t="n">
        <v>5</v>
      </c>
      <c r="H349" s="5" t="n">
        <v>9</v>
      </c>
      <c r="I349" s="5" t="n">
        <v>0.0139864</v>
      </c>
      <c r="J349" s="6" t="str">
        <f aca="false">IF(D349&lt;1,"Purifying","Positive")</f>
        <v>Purifying</v>
      </c>
    </row>
    <row r="350" customFormat="false" ht="15" hidden="false" customHeight="false" outlineLevel="0" collapsed="false">
      <c r="A350" s="5" t="s">
        <v>359</v>
      </c>
      <c r="B350" s="5" t="n">
        <v>0.130938</v>
      </c>
      <c r="C350" s="5" t="n">
        <v>0.140856</v>
      </c>
      <c r="D350" s="5" t="n">
        <v>0.929588</v>
      </c>
      <c r="E350" s="5" t="n">
        <v>0.73736</v>
      </c>
      <c r="F350" s="5" t="n">
        <v>121</v>
      </c>
      <c r="G350" s="5" t="n">
        <v>31.9167</v>
      </c>
      <c r="H350" s="5" t="n">
        <v>89.0833</v>
      </c>
      <c r="I350" s="5" t="n">
        <v>0.133428</v>
      </c>
      <c r="J350" s="6" t="str">
        <f aca="false">IF(D350&lt;1,"Purifying","Positive")</f>
        <v>Purifying</v>
      </c>
    </row>
    <row r="351" customFormat="false" ht="15" hidden="false" customHeight="false" outlineLevel="0" collapsed="false">
      <c r="A351" s="5" t="s">
        <v>360</v>
      </c>
      <c r="B351" s="5" t="n">
        <v>0.939074</v>
      </c>
      <c r="C351" s="5" t="n">
        <v>0.82549</v>
      </c>
      <c r="D351" s="5" t="n">
        <v>1.1376</v>
      </c>
      <c r="E351" s="5" t="n">
        <v>0.126151</v>
      </c>
      <c r="F351" s="5" t="n">
        <v>1381</v>
      </c>
      <c r="G351" s="5" t="n">
        <v>332.167</v>
      </c>
      <c r="H351" s="5" t="n">
        <v>1048.83</v>
      </c>
      <c r="I351" s="5" t="n">
        <v>0.910324</v>
      </c>
      <c r="J351" s="6" t="str">
        <f aca="false">IF(D351&lt;1,"Purifying","Positive")</f>
        <v>Positive</v>
      </c>
    </row>
    <row r="352" customFormat="false" ht="15" hidden="false" customHeight="false" outlineLevel="0" collapsed="false">
      <c r="A352" s="5" t="s">
        <v>361</v>
      </c>
      <c r="B352" s="5" t="n">
        <v>0.00367198</v>
      </c>
      <c r="C352" s="5" t="n">
        <v>0.00367198</v>
      </c>
      <c r="D352" s="5" t="n">
        <v>1</v>
      </c>
      <c r="E352" s="5" t="n">
        <v>0.797931</v>
      </c>
      <c r="F352" s="5" t="n">
        <v>4</v>
      </c>
      <c r="G352" s="5" t="n">
        <v>1</v>
      </c>
      <c r="H352" s="5" t="n">
        <v>3</v>
      </c>
      <c r="I352" s="5" t="n">
        <v>0.00367198</v>
      </c>
      <c r="J352" s="6" t="str">
        <f aca="false">IF(D352&lt;1,"Purifying","Positive")</f>
        <v>Positive</v>
      </c>
    </row>
    <row r="353" customFormat="false" ht="15" hidden="false" customHeight="false" outlineLevel="0" collapsed="false">
      <c r="A353" s="5" t="s">
        <v>362</v>
      </c>
      <c r="B353" s="5" t="s">
        <v>13</v>
      </c>
      <c r="C353" s="5" t="s">
        <v>13</v>
      </c>
      <c r="D353" s="5" t="s">
        <v>13</v>
      </c>
      <c r="E353" s="5" t="s">
        <v>13</v>
      </c>
      <c r="F353" s="5" t="n">
        <v>0</v>
      </c>
      <c r="G353" s="5" t="s">
        <v>13</v>
      </c>
      <c r="H353" s="5" t="s">
        <v>13</v>
      </c>
      <c r="I353" s="5" t="s">
        <v>13</v>
      </c>
      <c r="J353" s="5" t="s">
        <v>13</v>
      </c>
    </row>
    <row r="354" customFormat="false" ht="15" hidden="false" customHeight="false" outlineLevel="0" collapsed="false">
      <c r="A354" s="5" t="s">
        <v>363</v>
      </c>
      <c r="B354" s="5" t="n">
        <v>1.99327</v>
      </c>
      <c r="C354" s="5" t="n">
        <v>1.5172</v>
      </c>
      <c r="D354" s="5" t="n">
        <v>1.31378</v>
      </c>
      <c r="E354" s="5" t="n">
        <v>0.0645256</v>
      </c>
      <c r="F354" s="5" t="n">
        <v>1343</v>
      </c>
      <c r="G354" s="5" t="n">
        <v>295.25</v>
      </c>
      <c r="H354" s="5" t="n">
        <v>1047.75</v>
      </c>
      <c r="I354" s="5" t="n">
        <v>1.88285</v>
      </c>
      <c r="J354" s="6" t="str">
        <f aca="false">IF(D354&lt;1,"Purifying","Positive")</f>
        <v>Positive</v>
      </c>
    </row>
    <row r="355" customFormat="false" ht="15" hidden="false" customHeight="false" outlineLevel="0" collapsed="false">
      <c r="A355" s="5" t="s">
        <v>364</v>
      </c>
      <c r="B355" s="5" t="n">
        <v>0.00309049</v>
      </c>
      <c r="C355" s="5" t="n">
        <v>0.0320017</v>
      </c>
      <c r="D355" s="5" t="n">
        <v>0.0965727</v>
      </c>
      <c r="E355" s="5" t="n">
        <v>0.000946465</v>
      </c>
      <c r="F355" s="5" t="n">
        <v>4</v>
      </c>
      <c r="G355" s="5" t="n">
        <v>3</v>
      </c>
      <c r="H355" s="5" t="n">
        <v>1</v>
      </c>
      <c r="I355" s="5" t="n">
        <v>0.00968219</v>
      </c>
      <c r="J355" s="6" t="str">
        <f aca="false">IF(D355&lt;1,"Purifying","Positive")</f>
        <v>Purifying</v>
      </c>
    </row>
    <row r="356" customFormat="false" ht="15" hidden="false" customHeight="false" outlineLevel="0" collapsed="false">
      <c r="A356" s="5" t="s">
        <v>365</v>
      </c>
      <c r="B356" s="5" t="n">
        <v>0.812807</v>
      </c>
      <c r="C356" s="5" t="n">
        <v>0.783327</v>
      </c>
      <c r="D356" s="5" t="n">
        <v>1.03763</v>
      </c>
      <c r="E356" s="5" t="n">
        <v>0.741074</v>
      </c>
      <c r="F356" s="5" t="n">
        <v>564</v>
      </c>
      <c r="G356" s="5" t="n">
        <v>153.833</v>
      </c>
      <c r="H356" s="5" t="n">
        <v>410.167</v>
      </c>
      <c r="I356" s="5" t="n">
        <v>0.804645</v>
      </c>
      <c r="J356" s="6" t="str">
        <f aca="false">IF(D356&lt;1,"Purifying","Positive")</f>
        <v>Positive</v>
      </c>
    </row>
    <row r="357" customFormat="false" ht="15" hidden="false" customHeight="false" outlineLevel="0" collapsed="false">
      <c r="A357" s="5" t="s">
        <v>366</v>
      </c>
      <c r="B357" s="5" t="n">
        <v>0.00406282</v>
      </c>
      <c r="C357" s="5" t="s">
        <v>13</v>
      </c>
      <c r="D357" s="5" t="s">
        <v>13</v>
      </c>
      <c r="E357" s="5" t="s">
        <v>13</v>
      </c>
      <c r="F357" s="5" t="n">
        <v>3</v>
      </c>
      <c r="G357" s="5" t="s">
        <v>13</v>
      </c>
      <c r="H357" s="5" t="n">
        <v>3</v>
      </c>
      <c r="I357" s="5" t="n">
        <v>0.00308526</v>
      </c>
      <c r="J357" s="5" t="s">
        <v>13</v>
      </c>
    </row>
    <row r="358" customFormat="false" ht="15" hidden="false" customHeight="false" outlineLevel="0" collapsed="false">
      <c r="A358" s="5" t="s">
        <v>367</v>
      </c>
      <c r="B358" s="5" t="n">
        <v>0.00522442</v>
      </c>
      <c r="C358" s="5" t="n">
        <v>0.00418362</v>
      </c>
      <c r="D358" s="5" t="n">
        <v>1.24878</v>
      </c>
      <c r="E358" s="5" t="n">
        <v>0.43528</v>
      </c>
      <c r="F358" s="5" t="n">
        <v>5</v>
      </c>
      <c r="G358" s="5" t="n">
        <v>1</v>
      </c>
      <c r="H358" s="5" t="n">
        <v>4</v>
      </c>
      <c r="I358" s="5" t="n">
        <v>0.00497692</v>
      </c>
      <c r="J358" s="6" t="str">
        <f aca="false">IF(D358&lt;1,"Purifying","Positive")</f>
        <v>Positive</v>
      </c>
    </row>
    <row r="359" customFormat="false" ht="15" hidden="false" customHeight="false" outlineLevel="0" collapsed="false">
      <c r="A359" s="5" t="s">
        <v>368</v>
      </c>
      <c r="B359" s="5" t="n">
        <v>2.35642</v>
      </c>
      <c r="C359" s="5" t="n">
        <v>2.35961</v>
      </c>
      <c r="D359" s="5" t="n">
        <v>0.998646</v>
      </c>
      <c r="E359" s="5" t="n">
        <v>1</v>
      </c>
      <c r="F359" s="5" t="n">
        <v>521</v>
      </c>
      <c r="G359" s="5" t="n">
        <v>119.667</v>
      </c>
      <c r="H359" s="5" t="n">
        <v>401.333</v>
      </c>
      <c r="I359" s="5" t="n">
        <v>2.35715</v>
      </c>
      <c r="J359" s="6" t="str">
        <f aca="false">IF(D359&lt;1,"Purifying","Positive")</f>
        <v>Purifying</v>
      </c>
    </row>
    <row r="360" customFormat="false" ht="15" hidden="false" customHeight="false" outlineLevel="0" collapsed="false">
      <c r="A360" s="5" t="s">
        <v>369</v>
      </c>
      <c r="B360" s="5" t="n">
        <v>0.00269819</v>
      </c>
      <c r="C360" s="5" t="s">
        <v>13</v>
      </c>
      <c r="D360" s="5" t="s">
        <v>13</v>
      </c>
      <c r="E360" s="5" t="s">
        <v>13</v>
      </c>
      <c r="F360" s="5" t="n">
        <v>2</v>
      </c>
      <c r="G360" s="5" t="s">
        <v>13</v>
      </c>
      <c r="H360" s="5" t="n">
        <v>2</v>
      </c>
      <c r="I360" s="5" t="n">
        <v>0.00200561</v>
      </c>
      <c r="J360" s="5" t="s">
        <v>13</v>
      </c>
    </row>
    <row r="361" customFormat="false" ht="15" hidden="false" customHeight="false" outlineLevel="0" collapsed="false">
      <c r="A361" s="5" t="s">
        <v>370</v>
      </c>
      <c r="B361" s="5" t="n">
        <v>0.778822</v>
      </c>
      <c r="C361" s="5" t="n">
        <v>0.810761</v>
      </c>
      <c r="D361" s="5" t="n">
        <v>0.960606</v>
      </c>
      <c r="E361" s="5" t="n">
        <v>0.745545</v>
      </c>
      <c r="F361" s="5" t="n">
        <v>585</v>
      </c>
      <c r="G361" s="5" t="n">
        <v>161.583</v>
      </c>
      <c r="H361" s="5" t="n">
        <v>423.417</v>
      </c>
      <c r="I361" s="5" t="n">
        <v>0.7875</v>
      </c>
      <c r="J361" s="6" t="str">
        <f aca="false">IF(D361&lt;1,"Purifying","Positive")</f>
        <v>Purifying</v>
      </c>
    </row>
    <row r="362" customFormat="false" ht="15" hidden="false" customHeight="false" outlineLevel="0" collapsed="false">
      <c r="A362" s="5" t="s">
        <v>371</v>
      </c>
      <c r="B362" s="5" t="n">
        <v>2.6994</v>
      </c>
      <c r="C362" s="5" t="n">
        <v>3.07472</v>
      </c>
      <c r="D362" s="5" t="n">
        <v>0.877934</v>
      </c>
      <c r="E362" s="5" t="n">
        <v>0.670451</v>
      </c>
      <c r="F362" s="5" t="n">
        <v>2140</v>
      </c>
      <c r="G362" s="5" t="n">
        <v>569.917</v>
      </c>
      <c r="H362" s="5" t="n">
        <v>1570.08</v>
      </c>
      <c r="I362" s="5" t="n">
        <v>2.79855</v>
      </c>
      <c r="J362" s="6" t="str">
        <f aca="false">IF(D362&lt;1,"Purifying","Positive")</f>
        <v>Purifying</v>
      </c>
    </row>
    <row r="363" customFormat="false" ht="15" hidden="false" customHeight="false" outlineLevel="0" collapsed="false">
      <c r="A363" s="5" t="s">
        <v>372</v>
      </c>
      <c r="B363" s="5" t="n">
        <v>0.0295117</v>
      </c>
      <c r="C363" s="5" t="n">
        <v>0.0185773</v>
      </c>
      <c r="D363" s="5" t="n">
        <v>1.58859</v>
      </c>
      <c r="E363" s="5" t="n">
        <v>0.713627</v>
      </c>
      <c r="F363" s="5" t="n">
        <v>11</v>
      </c>
      <c r="G363" s="5" t="n">
        <v>2</v>
      </c>
      <c r="H363" s="5" t="n">
        <v>9</v>
      </c>
      <c r="I363" s="5" t="n">
        <v>0.0266741</v>
      </c>
      <c r="J363" s="6" t="str">
        <f aca="false">IF(D363&lt;1,"Purifying","Positive")</f>
        <v>Positive</v>
      </c>
    </row>
    <row r="364" customFormat="false" ht="15" hidden="false" customHeight="false" outlineLevel="0" collapsed="false">
      <c r="A364" s="5" t="s">
        <v>373</v>
      </c>
      <c r="B364" s="5" t="n">
        <v>2.66761</v>
      </c>
      <c r="C364" s="5" t="s">
        <v>13</v>
      </c>
      <c r="D364" s="5" t="s">
        <v>13</v>
      </c>
      <c r="E364" s="5" t="n">
        <v>0.393874</v>
      </c>
      <c r="F364" s="5" t="n">
        <v>708</v>
      </c>
      <c r="G364" s="5" t="n">
        <v>176.167</v>
      </c>
      <c r="H364" s="5" t="n">
        <v>531.833</v>
      </c>
      <c r="I364" s="5" t="n">
        <v>1.77998</v>
      </c>
      <c r="J364" s="5" t="s">
        <v>13</v>
      </c>
    </row>
    <row r="365" customFormat="false" ht="15" hidden="false" customHeight="false" outlineLevel="0" collapsed="false">
      <c r="A365" s="5" t="s">
        <v>374</v>
      </c>
      <c r="B365" s="5" t="n">
        <v>0.588514</v>
      </c>
      <c r="C365" s="5" t="n">
        <v>0.787727</v>
      </c>
      <c r="D365" s="5" t="n">
        <v>0.747103</v>
      </c>
      <c r="E365" s="5" t="n">
        <v>0.195132</v>
      </c>
      <c r="F365" s="5" t="n">
        <v>141</v>
      </c>
      <c r="G365" s="5" t="n">
        <v>39.25</v>
      </c>
      <c r="H365" s="5" t="n">
        <v>101.75</v>
      </c>
      <c r="I365" s="5" t="n">
        <v>0.637105</v>
      </c>
      <c r="J365" s="6" t="str">
        <f aca="false">IF(D365&lt;1,"Purifying","Positive")</f>
        <v>Purifying</v>
      </c>
    </row>
    <row r="366" customFormat="false" ht="15" hidden="false" customHeight="false" outlineLevel="0" collapsed="false">
      <c r="A366" s="5" t="s">
        <v>375</v>
      </c>
      <c r="B366" s="5" t="n">
        <v>1.9136</v>
      </c>
      <c r="C366" s="5" t="n">
        <v>2.50426</v>
      </c>
      <c r="D366" s="5" t="n">
        <v>0.764138</v>
      </c>
      <c r="E366" s="5" t="n">
        <v>0.307722</v>
      </c>
      <c r="F366" s="5" t="n">
        <v>796</v>
      </c>
      <c r="G366" s="5" t="n">
        <v>221</v>
      </c>
      <c r="H366" s="5" t="n">
        <v>575</v>
      </c>
      <c r="I366" s="5" t="n">
        <v>2.0723</v>
      </c>
      <c r="J366" s="6" t="str">
        <f aca="false">IF(D366&lt;1,"Purifying","Positive")</f>
        <v>Purifying</v>
      </c>
    </row>
    <row r="367" customFormat="false" ht="15" hidden="false" customHeight="false" outlineLevel="0" collapsed="false">
      <c r="A367" s="5" t="s">
        <v>376</v>
      </c>
      <c r="B367" s="5" t="n">
        <v>0.00655697</v>
      </c>
      <c r="C367" s="5" t="n">
        <v>0.0126524</v>
      </c>
      <c r="D367" s="5" t="n">
        <v>0.518238</v>
      </c>
      <c r="E367" s="5" t="n">
        <v>0.332708</v>
      </c>
      <c r="F367" s="5" t="n">
        <v>8</v>
      </c>
      <c r="G367" s="5" t="n">
        <v>3</v>
      </c>
      <c r="H367" s="5" t="n">
        <v>5</v>
      </c>
      <c r="I367" s="5" t="n">
        <v>0.00800723</v>
      </c>
      <c r="J367" s="6" t="str">
        <f aca="false">IF(D367&lt;1,"Purifying","Positive")</f>
        <v>Purifying</v>
      </c>
    </row>
    <row r="368" customFormat="false" ht="15" hidden="false" customHeight="false" outlineLevel="0" collapsed="false">
      <c r="A368" s="5" t="s">
        <v>377</v>
      </c>
      <c r="B368" s="5" t="n">
        <v>2.28746</v>
      </c>
      <c r="C368" s="5" t="n">
        <v>2.42993</v>
      </c>
      <c r="D368" s="5" t="n">
        <v>0.94137</v>
      </c>
      <c r="E368" s="5" t="n">
        <v>0.764499</v>
      </c>
      <c r="F368" s="5" t="n">
        <v>1856</v>
      </c>
      <c r="G368" s="5" t="n">
        <v>477.333</v>
      </c>
      <c r="H368" s="5" t="n">
        <v>1378.67</v>
      </c>
      <c r="I368" s="5" t="n">
        <v>2.32387</v>
      </c>
      <c r="J368" s="6" t="str">
        <f aca="false">IF(D368&lt;1,"Purifying","Positive")</f>
        <v>Purifying</v>
      </c>
    </row>
    <row r="369" customFormat="false" ht="15" hidden="false" customHeight="false" outlineLevel="0" collapsed="false">
      <c r="A369" s="5" t="s">
        <v>378</v>
      </c>
      <c r="B369" s="5" t="s">
        <v>13</v>
      </c>
      <c r="C369" s="5" t="n">
        <v>2.88802</v>
      </c>
      <c r="D369" s="5" t="s">
        <v>13</v>
      </c>
      <c r="E369" s="5" t="n">
        <v>0.616181</v>
      </c>
      <c r="F369" s="5" t="n">
        <v>502</v>
      </c>
      <c r="G369" s="5" t="n">
        <v>131.333</v>
      </c>
      <c r="H369" s="5" t="n">
        <v>370.667</v>
      </c>
      <c r="I369" s="5" t="n">
        <v>0.0351615</v>
      </c>
      <c r="J369" s="5" t="s">
        <v>13</v>
      </c>
    </row>
    <row r="370" customFormat="false" ht="15" hidden="false" customHeight="false" outlineLevel="0" collapsed="false">
      <c r="A370" s="5" t="s">
        <v>379</v>
      </c>
      <c r="B370" s="5" t="n">
        <v>2.22024</v>
      </c>
      <c r="C370" s="5" t="n">
        <v>3.64554</v>
      </c>
      <c r="D370" s="5" t="n">
        <v>0.609028</v>
      </c>
      <c r="E370" s="5" t="n">
        <v>0.528141</v>
      </c>
      <c r="F370" s="5" t="n">
        <v>283</v>
      </c>
      <c r="G370" s="5" t="n">
        <v>79.25</v>
      </c>
      <c r="H370" s="5" t="n">
        <v>203.75</v>
      </c>
      <c r="I370" s="5" t="n">
        <v>2.60645</v>
      </c>
      <c r="J370" s="6" t="str">
        <f aca="false">IF(D370&lt;1,"Purifying","Positive")</f>
        <v>Purifying</v>
      </c>
    </row>
    <row r="371" customFormat="false" ht="15" hidden="false" customHeight="false" outlineLevel="0" collapsed="false">
      <c r="A371" s="5" t="s">
        <v>380</v>
      </c>
      <c r="B371" s="5" t="n">
        <v>0.0189506</v>
      </c>
      <c r="C371" s="5" t="n">
        <v>0.0334097</v>
      </c>
      <c r="D371" s="5" t="n">
        <v>0.567219</v>
      </c>
      <c r="E371" s="5" t="n">
        <v>0.233355</v>
      </c>
      <c r="F371" s="5" t="n">
        <v>24</v>
      </c>
      <c r="G371" s="5" t="n">
        <v>9</v>
      </c>
      <c r="H371" s="5" t="n">
        <v>15</v>
      </c>
      <c r="I371" s="5" t="n">
        <v>0.0226483</v>
      </c>
      <c r="J371" s="6" t="str">
        <f aca="false">IF(D371&lt;1,"Purifying","Positive")</f>
        <v>Purifying</v>
      </c>
    </row>
    <row r="372" customFormat="false" ht="15" hidden="false" customHeight="false" outlineLevel="0" collapsed="false">
      <c r="A372" s="5" t="s">
        <v>381</v>
      </c>
      <c r="B372" s="5" t="n">
        <v>0.0224186</v>
      </c>
      <c r="C372" s="5" t="n">
        <v>0.044514</v>
      </c>
      <c r="D372" s="5" t="n">
        <v>0.503631</v>
      </c>
      <c r="E372" s="5" t="n">
        <v>0.0662259</v>
      </c>
      <c r="F372" s="5" t="n">
        <v>27</v>
      </c>
      <c r="G372" s="5" t="n">
        <v>10.5</v>
      </c>
      <c r="H372" s="5" t="n">
        <v>16.5</v>
      </c>
      <c r="I372" s="5" t="n">
        <v>0.0278409</v>
      </c>
      <c r="J372" s="6" t="str">
        <f aca="false">IF(D372&lt;1,"Purifying","Positive")</f>
        <v>Purifying</v>
      </c>
    </row>
    <row r="373" customFormat="false" ht="15" hidden="false" customHeight="false" outlineLevel="0" collapsed="false">
      <c r="A373" s="5" t="s">
        <v>382</v>
      </c>
      <c r="B373" s="5" t="n">
        <v>4.09259</v>
      </c>
      <c r="C373" s="5" t="s">
        <v>13</v>
      </c>
      <c r="D373" s="5" t="s">
        <v>13</v>
      </c>
      <c r="E373" s="5" t="n">
        <v>0.690354</v>
      </c>
      <c r="F373" s="5" t="n">
        <v>1261</v>
      </c>
      <c r="G373" s="5" t="n">
        <v>297.833</v>
      </c>
      <c r="H373" s="5" t="n">
        <v>963.167</v>
      </c>
      <c r="I373" s="5" t="n">
        <v>2.90258</v>
      </c>
      <c r="J373" s="5" t="s">
        <v>13</v>
      </c>
    </row>
    <row r="374" customFormat="false" ht="15" hidden="false" customHeight="false" outlineLevel="0" collapsed="false">
      <c r="A374" s="5" t="s">
        <v>383</v>
      </c>
      <c r="B374" s="5" t="n">
        <v>2.69239</v>
      </c>
      <c r="C374" s="5" t="n">
        <v>1.81669</v>
      </c>
      <c r="D374" s="5" t="n">
        <v>1.48203</v>
      </c>
      <c r="E374" s="5" t="n">
        <v>0.296908</v>
      </c>
      <c r="F374" s="5" t="n">
        <v>413</v>
      </c>
      <c r="G374" s="5" t="n">
        <v>105.5</v>
      </c>
      <c r="H374" s="5" t="n">
        <v>307.5</v>
      </c>
      <c r="I374" s="5" t="n">
        <v>2.45772</v>
      </c>
      <c r="J374" s="6" t="str">
        <f aca="false">IF(D374&lt;1,"Purifying","Positive")</f>
        <v>Positive</v>
      </c>
    </row>
    <row r="375" customFormat="false" ht="15" hidden="false" customHeight="false" outlineLevel="0" collapsed="false">
      <c r="A375" s="5" t="s">
        <v>384</v>
      </c>
      <c r="B375" s="5" t="n">
        <v>2.30268</v>
      </c>
      <c r="C375" s="5" t="n">
        <v>3.17805</v>
      </c>
      <c r="D375" s="5" t="n">
        <v>0.724559</v>
      </c>
      <c r="E375" s="5" t="n">
        <v>0.199876</v>
      </c>
      <c r="F375" s="5" t="n">
        <v>2084</v>
      </c>
      <c r="G375" s="5" t="n">
        <v>549.083</v>
      </c>
      <c r="H375" s="5" t="n">
        <v>1534.92</v>
      </c>
      <c r="I375" s="5" t="n">
        <v>2.52776</v>
      </c>
      <c r="J375" s="6" t="str">
        <f aca="false">IF(D375&lt;1,"Purifying","Positive")</f>
        <v>Purifying</v>
      </c>
    </row>
    <row r="376" customFormat="false" ht="15" hidden="false" customHeight="false" outlineLevel="0" collapsed="false">
      <c r="A376" s="5" t="s">
        <v>385</v>
      </c>
      <c r="B376" s="5" t="n">
        <v>2.30647</v>
      </c>
      <c r="C376" s="5" t="s">
        <v>13</v>
      </c>
      <c r="D376" s="5" t="s">
        <v>13</v>
      </c>
      <c r="E376" s="5" t="n">
        <v>0.0251897</v>
      </c>
      <c r="F376" s="5" t="n">
        <v>676</v>
      </c>
      <c r="G376" s="5" t="n">
        <v>182.167</v>
      </c>
      <c r="H376" s="5" t="n">
        <v>493.833</v>
      </c>
      <c r="I376" s="5" t="n">
        <v>1.47831</v>
      </c>
      <c r="J376" s="5" t="s">
        <v>13</v>
      </c>
    </row>
    <row r="377" customFormat="false" ht="15" hidden="false" customHeight="false" outlineLevel="0" collapsed="false">
      <c r="A377" s="5" t="s">
        <v>386</v>
      </c>
      <c r="B377" s="5" t="n">
        <v>2.44513</v>
      </c>
      <c r="C377" s="5" t="s">
        <v>13</v>
      </c>
      <c r="D377" s="5" t="s">
        <v>13</v>
      </c>
      <c r="E377" s="5" t="n">
        <v>0.351602</v>
      </c>
      <c r="F377" s="5" t="n">
        <v>704</v>
      </c>
      <c r="G377" s="5" t="n">
        <v>174.167</v>
      </c>
      <c r="H377" s="5" t="n">
        <v>529.833</v>
      </c>
      <c r="I377" s="5" t="n">
        <v>1.62001</v>
      </c>
      <c r="J377" s="5" t="s">
        <v>13</v>
      </c>
    </row>
    <row r="378" customFormat="false" ht="15" hidden="false" customHeight="false" outlineLevel="0" collapsed="false">
      <c r="A378" s="5" t="s">
        <v>387</v>
      </c>
      <c r="B378" s="5" t="n">
        <v>1.35656</v>
      </c>
      <c r="C378" s="5" t="n">
        <v>2.35666</v>
      </c>
      <c r="D378" s="5" t="n">
        <v>0.575629</v>
      </c>
      <c r="E378" s="5" t="n">
        <v>0.172049</v>
      </c>
      <c r="F378" s="5" t="n">
        <v>212</v>
      </c>
      <c r="G378" s="5" t="n">
        <v>55</v>
      </c>
      <c r="H378" s="5" t="n">
        <v>157</v>
      </c>
      <c r="I378" s="5" t="n">
        <v>1.59097</v>
      </c>
      <c r="J378" s="6" t="str">
        <f aca="false">IF(D378&lt;1,"Purifying","Positive")</f>
        <v>Purifying</v>
      </c>
    </row>
    <row r="379" customFormat="false" ht="15" hidden="false" customHeight="false" outlineLevel="0" collapsed="false">
      <c r="A379" s="5" t="s">
        <v>388</v>
      </c>
      <c r="B379" s="5" t="n">
        <v>9.40028</v>
      </c>
      <c r="C379" s="5" t="s">
        <v>13</v>
      </c>
      <c r="D379" s="5" t="s">
        <v>13</v>
      </c>
      <c r="E379" s="5" t="n">
        <v>0.0771583</v>
      </c>
      <c r="F379" s="5" t="n">
        <v>790</v>
      </c>
      <c r="G379" s="5" t="n">
        <v>210.167</v>
      </c>
      <c r="H379" s="5" t="n">
        <v>579.833</v>
      </c>
      <c r="I379" s="5" t="n">
        <v>6.7687</v>
      </c>
      <c r="J379" s="5" t="s">
        <v>13</v>
      </c>
    </row>
    <row r="380" customFormat="false" ht="15" hidden="false" customHeight="false" outlineLevel="0" collapsed="false">
      <c r="A380" s="5" t="s">
        <v>389</v>
      </c>
      <c r="B380" s="5" t="n">
        <v>0.0150895</v>
      </c>
      <c r="C380" s="5" t="n">
        <v>0.012518</v>
      </c>
      <c r="D380" s="5" t="n">
        <v>1.20542</v>
      </c>
      <c r="E380" s="5" t="n">
        <v>0.988472</v>
      </c>
      <c r="F380" s="5" t="n">
        <v>14</v>
      </c>
      <c r="G380" s="5" t="n">
        <v>3</v>
      </c>
      <c r="H380" s="5" t="n">
        <v>11</v>
      </c>
      <c r="I380" s="5" t="n">
        <v>0.0144541</v>
      </c>
      <c r="J380" s="6" t="str">
        <f aca="false">IF(D380&lt;1,"Purifying","Positive")</f>
        <v>Positive</v>
      </c>
    </row>
    <row r="381" customFormat="false" ht="15" hidden="false" customHeight="false" outlineLevel="0" collapsed="false">
      <c r="A381" s="5" t="s">
        <v>390</v>
      </c>
      <c r="B381" s="5" t="n">
        <v>0.00476747</v>
      </c>
      <c r="C381" s="5" t="n">
        <v>0.0135301</v>
      </c>
      <c r="D381" s="5" t="n">
        <v>0.35236</v>
      </c>
      <c r="E381" s="5" t="n">
        <v>0.387276</v>
      </c>
      <c r="F381" s="5" t="n">
        <v>4</v>
      </c>
      <c r="G381" s="5" t="n">
        <v>2</v>
      </c>
      <c r="H381" s="5" t="n">
        <v>2</v>
      </c>
      <c r="I381" s="5" t="n">
        <v>0.00706045</v>
      </c>
      <c r="J381" s="6" t="str">
        <f aca="false">IF(D381&lt;1,"Purifying","Positive")</f>
        <v>Purifying</v>
      </c>
    </row>
    <row r="382" customFormat="false" ht="15" hidden="false" customHeight="false" outlineLevel="0" collapsed="false">
      <c r="A382" s="5" t="s">
        <v>391</v>
      </c>
      <c r="B382" s="5" t="n">
        <v>1.87543</v>
      </c>
      <c r="C382" s="5" t="n">
        <v>1.62676</v>
      </c>
      <c r="D382" s="5" t="n">
        <v>1.15286</v>
      </c>
      <c r="E382" s="5" t="n">
        <v>0.706301</v>
      </c>
      <c r="F382" s="5" t="n">
        <v>262</v>
      </c>
      <c r="G382" s="5" t="n">
        <v>65.1667</v>
      </c>
      <c r="H382" s="5" t="n">
        <v>196.833</v>
      </c>
      <c r="I382" s="5" t="n">
        <v>1.8119</v>
      </c>
      <c r="J382" s="6" t="str">
        <f aca="false">IF(D382&lt;1,"Purifying","Positive")</f>
        <v>Positive</v>
      </c>
    </row>
    <row r="383" customFormat="false" ht="15" hidden="false" customHeight="false" outlineLevel="0" collapsed="false">
      <c r="A383" s="5" t="s">
        <v>392</v>
      </c>
      <c r="B383" s="5" t="n">
        <v>1.63646</v>
      </c>
      <c r="C383" s="5" t="n">
        <v>1.77071</v>
      </c>
      <c r="D383" s="5" t="n">
        <v>0.924181</v>
      </c>
      <c r="E383" s="5" t="n">
        <v>0.505113</v>
      </c>
      <c r="F383" s="5" t="n">
        <v>1969</v>
      </c>
      <c r="G383" s="5" t="n">
        <v>527.833</v>
      </c>
      <c r="H383" s="5" t="n">
        <v>1441.17</v>
      </c>
      <c r="I383" s="5" t="n">
        <v>1.6719</v>
      </c>
      <c r="J383" s="6" t="str">
        <f aca="false">IF(D383&lt;1,"Purifying","Positive")</f>
        <v>Purifying</v>
      </c>
    </row>
    <row r="384" customFormat="false" ht="15" hidden="false" customHeight="false" outlineLevel="0" collapsed="false">
      <c r="A384" s="5" t="s">
        <v>393</v>
      </c>
      <c r="B384" s="5" t="n">
        <v>2.6959</v>
      </c>
      <c r="C384" s="5" t="n">
        <v>1.9453</v>
      </c>
      <c r="D384" s="5" t="n">
        <v>1.38586</v>
      </c>
      <c r="E384" s="5" t="n">
        <v>0.235443</v>
      </c>
      <c r="F384" s="5" t="n">
        <v>891</v>
      </c>
      <c r="G384" s="5" t="n">
        <v>206.167</v>
      </c>
      <c r="H384" s="5" t="n">
        <v>684.833</v>
      </c>
      <c r="I384" s="5" t="n">
        <v>2.51548</v>
      </c>
      <c r="J384" s="6" t="str">
        <f aca="false">IF(D384&lt;1,"Purifying","Positive")</f>
        <v>Positive</v>
      </c>
    </row>
    <row r="385" customFormat="false" ht="15" hidden="false" customHeight="false" outlineLevel="0" collapsed="false">
      <c r="A385" s="5" t="s">
        <v>394</v>
      </c>
      <c r="B385" s="5" t="n">
        <v>0.0105537</v>
      </c>
      <c r="C385" s="5" t="n">
        <v>0.0155674</v>
      </c>
      <c r="D385" s="5" t="n">
        <v>0.677935</v>
      </c>
      <c r="E385" s="5" t="n">
        <v>0.494118</v>
      </c>
      <c r="F385" s="5" t="n">
        <v>12</v>
      </c>
      <c r="G385" s="5" t="n">
        <v>4</v>
      </c>
      <c r="H385" s="5" t="n">
        <v>8</v>
      </c>
      <c r="I385" s="5" t="n">
        <v>0.0118261</v>
      </c>
      <c r="J385" s="6" t="str">
        <f aca="false">IF(D385&lt;1,"Purifying","Positive")</f>
        <v>Purifying</v>
      </c>
    </row>
    <row r="386" customFormat="false" ht="15" hidden="false" customHeight="false" outlineLevel="0" collapsed="false">
      <c r="A386" s="5" t="s">
        <v>395</v>
      </c>
      <c r="B386" s="5" t="s">
        <v>13</v>
      </c>
      <c r="C386" s="5" t="n">
        <v>0.0238612</v>
      </c>
      <c r="D386" s="5" t="n">
        <v>0</v>
      </c>
      <c r="E386" s="5" t="s">
        <v>13</v>
      </c>
      <c r="F386" s="5" t="n">
        <v>1</v>
      </c>
      <c r="G386" s="5" t="n">
        <v>1</v>
      </c>
      <c r="H386" s="5" t="s">
        <v>13</v>
      </c>
      <c r="I386" s="5" t="n">
        <v>0.00691151</v>
      </c>
      <c r="J386" s="5" t="s">
        <v>13</v>
      </c>
    </row>
    <row r="387" customFormat="false" ht="15" hidden="false" customHeight="false" outlineLevel="0" collapsed="false">
      <c r="A387" s="5" t="s">
        <v>396</v>
      </c>
      <c r="B387" s="5" t="n">
        <v>0.388702</v>
      </c>
      <c r="C387" s="5" t="n">
        <v>0.530111</v>
      </c>
      <c r="D387" s="5" t="n">
        <v>0.733247</v>
      </c>
      <c r="E387" s="5" t="n">
        <v>0.076368</v>
      </c>
      <c r="F387" s="5" t="n">
        <v>197</v>
      </c>
      <c r="G387" s="5" t="n">
        <v>60.75</v>
      </c>
      <c r="H387" s="5" t="n">
        <v>136.25</v>
      </c>
      <c r="I387" s="5" t="n">
        <v>0.425815</v>
      </c>
      <c r="J387" s="6" t="str">
        <f aca="false">IF(D387&lt;1,"Purifying","Positive")</f>
        <v>Purifying</v>
      </c>
    </row>
    <row r="388" customFormat="false" ht="15" hidden="false" customHeight="false" outlineLevel="0" collapsed="false">
      <c r="A388" s="5" t="s">
        <v>397</v>
      </c>
      <c r="B388" s="5" t="n">
        <v>1.6011</v>
      </c>
      <c r="C388" s="5" t="n">
        <v>1.70731</v>
      </c>
      <c r="D388" s="5" t="n">
        <v>0.937793</v>
      </c>
      <c r="E388" s="5" t="n">
        <v>0.728149</v>
      </c>
      <c r="F388" s="5" t="n">
        <v>819</v>
      </c>
      <c r="G388" s="5" t="n">
        <v>207.917</v>
      </c>
      <c r="H388" s="5" t="n">
        <v>611.083</v>
      </c>
      <c r="I388" s="5" t="n">
        <v>1.62771</v>
      </c>
      <c r="J388" s="6" t="str">
        <f aca="false">IF(D388&lt;1,"Purifying","Positive")</f>
        <v>Purifying</v>
      </c>
    </row>
    <row r="389" customFormat="false" ht="15" hidden="false" customHeight="false" outlineLevel="0" collapsed="false">
      <c r="A389" s="5" t="s">
        <v>398</v>
      </c>
      <c r="B389" s="5" t="n">
        <v>0.0315073</v>
      </c>
      <c r="C389" s="5" t="n">
        <v>0.0375912</v>
      </c>
      <c r="D389" s="5" t="n">
        <v>0.838157</v>
      </c>
      <c r="E389" s="5" t="n">
        <v>0.591565</v>
      </c>
      <c r="F389" s="5" t="n">
        <v>43</v>
      </c>
      <c r="G389" s="5" t="n">
        <v>12</v>
      </c>
      <c r="H389" s="5" t="n">
        <v>31</v>
      </c>
      <c r="I389" s="5" t="n">
        <v>0.0330022</v>
      </c>
      <c r="J389" s="6" t="str">
        <f aca="false">IF(D389&lt;1,"Purifying","Positive")</f>
        <v>Purifying</v>
      </c>
    </row>
    <row r="390" customFormat="false" ht="15" hidden="false" customHeight="false" outlineLevel="0" collapsed="false">
      <c r="A390" s="5" t="s">
        <v>399</v>
      </c>
      <c r="B390" s="5" t="n">
        <v>0.0018979</v>
      </c>
      <c r="C390" s="5" t="s">
        <v>13</v>
      </c>
      <c r="D390" s="5" t="s">
        <v>13</v>
      </c>
      <c r="E390" s="5" t="s">
        <v>13</v>
      </c>
      <c r="F390" s="5" t="n">
        <v>1</v>
      </c>
      <c r="G390" s="5" t="s">
        <v>13</v>
      </c>
      <c r="H390" s="5" t="n">
        <v>1</v>
      </c>
      <c r="I390" s="5" t="n">
        <v>0.00144483</v>
      </c>
      <c r="J390" s="5" t="s">
        <v>13</v>
      </c>
    </row>
    <row r="391" customFormat="false" ht="15" hidden="false" customHeight="false" outlineLevel="0" collapsed="false">
      <c r="A391" s="5" t="s">
        <v>400</v>
      </c>
      <c r="B391" s="5" t="n">
        <v>0.0167409</v>
      </c>
      <c r="C391" s="5" t="n">
        <v>0.0364932</v>
      </c>
      <c r="D391" s="5" t="n">
        <v>0.458741</v>
      </c>
      <c r="E391" s="5" t="n">
        <v>0.00249057</v>
      </c>
      <c r="F391" s="5" t="n">
        <v>65</v>
      </c>
      <c r="G391" s="5" t="n">
        <v>28</v>
      </c>
      <c r="H391" s="5" t="n">
        <v>37</v>
      </c>
      <c r="I391" s="5" t="n">
        <v>0.0218806</v>
      </c>
      <c r="J391" s="6" t="str">
        <f aca="false">IF(D391&lt;1,"Purifying","Positive")</f>
        <v>Purifying</v>
      </c>
    </row>
    <row r="392" customFormat="false" ht="15" hidden="false" customHeight="false" outlineLevel="0" collapsed="false">
      <c r="A392" s="5" t="s">
        <v>401</v>
      </c>
      <c r="B392" s="5" t="n">
        <v>0.00393048</v>
      </c>
      <c r="C392" s="5" t="n">
        <v>0.0180926</v>
      </c>
      <c r="D392" s="5" t="n">
        <v>0.217243</v>
      </c>
      <c r="E392" s="5" t="n">
        <v>0.0995825</v>
      </c>
      <c r="F392" s="5" t="n">
        <v>5</v>
      </c>
      <c r="G392" s="5" t="n">
        <v>3</v>
      </c>
      <c r="H392" s="5" t="n">
        <v>2</v>
      </c>
      <c r="I392" s="5" t="n">
        <v>0.00743595</v>
      </c>
      <c r="J392" s="6" t="str">
        <f aca="false">IF(D392&lt;1,"Purifying","Positive")</f>
        <v>Purifying</v>
      </c>
    </row>
    <row r="393" customFormat="false" ht="15" hidden="false" customHeight="false" outlineLevel="0" collapsed="false">
      <c r="A393" s="5" t="s">
        <v>402</v>
      </c>
      <c r="B393" s="5" t="n">
        <v>0.0221594</v>
      </c>
      <c r="C393" s="5" t="n">
        <v>0.0272403</v>
      </c>
      <c r="D393" s="5" t="n">
        <v>0.813476</v>
      </c>
      <c r="E393" s="5" t="n">
        <v>0.508625</v>
      </c>
      <c r="F393" s="5" t="n">
        <v>28</v>
      </c>
      <c r="G393" s="5" t="n">
        <v>8</v>
      </c>
      <c r="H393" s="5" t="n">
        <v>20</v>
      </c>
      <c r="I393" s="5" t="n">
        <v>0.0234099</v>
      </c>
      <c r="J393" s="6" t="str">
        <f aca="false">IF(D393&lt;1,"Purifying","Positive")</f>
        <v>Purifying</v>
      </c>
    </row>
    <row r="394" customFormat="false" ht="15" hidden="false" customHeight="false" outlineLevel="0" collapsed="false">
      <c r="A394" s="5" t="s">
        <v>403</v>
      </c>
      <c r="B394" s="5" t="n">
        <v>0.0502036</v>
      </c>
      <c r="C394" s="5" t="n">
        <v>0.0485974</v>
      </c>
      <c r="D394" s="5" t="n">
        <v>1.03305</v>
      </c>
      <c r="E394" s="5" t="n">
        <v>0.999999</v>
      </c>
      <c r="F394" s="5" t="n">
        <v>47</v>
      </c>
      <c r="G394" s="5" t="n">
        <v>10.8333</v>
      </c>
      <c r="H394" s="5" t="n">
        <v>36.1667</v>
      </c>
      <c r="I394" s="5" t="n">
        <v>0.0498243</v>
      </c>
      <c r="J394" s="6" t="str">
        <f aca="false">IF(D394&lt;1,"Purifying","Positive")</f>
        <v>Positive</v>
      </c>
    </row>
    <row r="395" customFormat="false" ht="15" hidden="false" customHeight="false" outlineLevel="0" collapsed="false">
      <c r="A395" s="5" t="s">
        <v>404</v>
      </c>
      <c r="B395" s="5" t="s">
        <v>13</v>
      </c>
      <c r="C395" s="5" t="s">
        <v>13</v>
      </c>
      <c r="D395" s="5" t="s">
        <v>13</v>
      </c>
      <c r="E395" s="5" t="s">
        <v>13</v>
      </c>
      <c r="F395" s="5" t="n">
        <v>0</v>
      </c>
      <c r="G395" s="5" t="s">
        <v>13</v>
      </c>
      <c r="H395" s="5" t="s">
        <v>13</v>
      </c>
      <c r="I395" s="5" t="s">
        <v>13</v>
      </c>
      <c r="J395" s="5" t="s">
        <v>13</v>
      </c>
    </row>
    <row r="396" customFormat="false" ht="15" hidden="false" customHeight="false" outlineLevel="0" collapsed="false">
      <c r="A396" s="5" t="s">
        <v>405</v>
      </c>
      <c r="B396" s="5" t="n">
        <v>0.0311926</v>
      </c>
      <c r="C396" s="5" t="n">
        <v>0.0656276</v>
      </c>
      <c r="D396" s="5" t="n">
        <v>0.475296</v>
      </c>
      <c r="E396" s="5" t="n">
        <v>0.0152994</v>
      </c>
      <c r="F396" s="5" t="n">
        <v>50</v>
      </c>
      <c r="G396" s="5" t="n">
        <v>19</v>
      </c>
      <c r="H396" s="5" t="n">
        <v>31</v>
      </c>
      <c r="I396" s="5" t="n">
        <v>0.0390983</v>
      </c>
      <c r="J396" s="6" t="str">
        <f aca="false">IF(D396&lt;1,"Purifying","Positive")</f>
        <v>Purifying</v>
      </c>
    </row>
    <row r="397" customFormat="false" ht="15" hidden="false" customHeight="false" outlineLevel="0" collapsed="false">
      <c r="A397" s="5" t="s">
        <v>406</v>
      </c>
      <c r="B397" s="5" t="n">
        <v>0.00661014</v>
      </c>
      <c r="C397" s="5" t="n">
        <v>0.0169082</v>
      </c>
      <c r="D397" s="5" t="n">
        <v>0.390942</v>
      </c>
      <c r="E397" s="5" t="n">
        <v>0.17663</v>
      </c>
      <c r="F397" s="5" t="n">
        <v>9</v>
      </c>
      <c r="G397" s="5" t="n">
        <v>4</v>
      </c>
      <c r="H397" s="5" t="n">
        <v>5</v>
      </c>
      <c r="I397" s="5" t="n">
        <v>0.0090764</v>
      </c>
      <c r="J397" s="6" t="str">
        <f aca="false">IF(D397&lt;1,"Purifying","Positive")</f>
        <v>Purifying</v>
      </c>
    </row>
    <row r="398" customFormat="false" ht="15" hidden="false" customHeight="false" outlineLevel="0" collapsed="false">
      <c r="A398" s="5" t="s">
        <v>407</v>
      </c>
      <c r="B398" s="5" t="n">
        <v>1.93986</v>
      </c>
      <c r="C398" s="5" t="n">
        <v>2.28009</v>
      </c>
      <c r="D398" s="5" t="n">
        <v>0.850781</v>
      </c>
      <c r="E398" s="5" t="n">
        <v>0.632973</v>
      </c>
      <c r="F398" s="5" t="n">
        <v>304</v>
      </c>
      <c r="G398" s="5" t="n">
        <v>80.1667</v>
      </c>
      <c r="H398" s="5" t="n">
        <v>223.833</v>
      </c>
      <c r="I398" s="5" t="n">
        <v>2.02766</v>
      </c>
      <c r="J398" s="6" t="str">
        <f aca="false">IF(D398&lt;1,"Purifying","Positive")</f>
        <v>Purifying</v>
      </c>
    </row>
    <row r="399" customFormat="false" ht="15" hidden="false" customHeight="false" outlineLevel="0" collapsed="false">
      <c r="A399" s="5" t="s">
        <v>408</v>
      </c>
      <c r="B399" s="5" t="n">
        <v>1.97121</v>
      </c>
      <c r="C399" s="5" t="n">
        <v>3.56639</v>
      </c>
      <c r="D399" s="5" t="n">
        <v>0.55272</v>
      </c>
      <c r="E399" s="5" t="n">
        <v>0.0194569</v>
      </c>
      <c r="F399" s="5" t="n">
        <v>1839</v>
      </c>
      <c r="G399" s="5" t="n">
        <v>486.167</v>
      </c>
      <c r="H399" s="5" t="n">
        <v>1352.83</v>
      </c>
      <c r="I399" s="5" t="n">
        <v>2.37268</v>
      </c>
      <c r="J399" s="6" t="str">
        <f aca="false">IF(D399&lt;1,"Purifying","Positive")</f>
        <v>Purifying</v>
      </c>
    </row>
    <row r="400" customFormat="false" ht="15" hidden="false" customHeight="false" outlineLevel="0" collapsed="false">
      <c r="A400" s="5" t="s">
        <v>409</v>
      </c>
      <c r="B400" s="5" t="n">
        <v>0.0144883</v>
      </c>
      <c r="C400" s="5" t="n">
        <v>0.0299513</v>
      </c>
      <c r="D400" s="5" t="n">
        <v>0.483729</v>
      </c>
      <c r="E400" s="5" t="n">
        <v>0.153785</v>
      </c>
      <c r="F400" s="5" t="n">
        <v>18</v>
      </c>
      <c r="G400" s="5" t="n">
        <v>7</v>
      </c>
      <c r="H400" s="5" t="n">
        <v>11</v>
      </c>
      <c r="I400" s="5" t="n">
        <v>0.0181565</v>
      </c>
      <c r="J400" s="6" t="str">
        <f aca="false">IF(D400&lt;1,"Purifying","Positive")</f>
        <v>Purifying</v>
      </c>
    </row>
    <row r="401" customFormat="false" ht="15" hidden="false" customHeight="false" outlineLevel="0" collapsed="false">
      <c r="A401" s="5" t="s">
        <v>410</v>
      </c>
      <c r="B401" s="5" t="n">
        <v>0.0181436</v>
      </c>
      <c r="C401" s="5" t="n">
        <v>0.0455655</v>
      </c>
      <c r="D401" s="5" t="n">
        <v>0.398188</v>
      </c>
      <c r="E401" s="5" t="n">
        <v>0.263512</v>
      </c>
      <c r="F401" s="5" t="n">
        <v>7</v>
      </c>
      <c r="G401" s="5" t="n">
        <v>3</v>
      </c>
      <c r="H401" s="5" t="n">
        <v>4</v>
      </c>
      <c r="I401" s="5" t="n">
        <v>0.0245383</v>
      </c>
      <c r="J401" s="6" t="str">
        <f aca="false">IF(D401&lt;1,"Purifying","Positive")</f>
        <v>Purifying</v>
      </c>
    </row>
    <row r="402" customFormat="false" ht="15" hidden="false" customHeight="false" outlineLevel="0" collapsed="false">
      <c r="A402" s="5" t="s">
        <v>411</v>
      </c>
      <c r="B402" s="5" t="n">
        <v>3.26893</v>
      </c>
      <c r="C402" s="5" t="n">
        <v>2.55013</v>
      </c>
      <c r="D402" s="5" t="n">
        <v>1.28187</v>
      </c>
      <c r="E402" s="5" t="n">
        <v>0.791929</v>
      </c>
      <c r="F402" s="5" t="n">
        <v>285</v>
      </c>
      <c r="G402" s="5" t="n">
        <v>72.1667</v>
      </c>
      <c r="H402" s="5" t="n">
        <v>212.833</v>
      </c>
      <c r="I402" s="5" t="n">
        <v>3.08404</v>
      </c>
      <c r="J402" s="6" t="str">
        <f aca="false">IF(D402&lt;1,"Purifying","Positive")</f>
        <v>Positive</v>
      </c>
    </row>
    <row r="403" customFormat="false" ht="15" hidden="false" customHeight="false" outlineLevel="0" collapsed="false">
      <c r="A403" s="5" t="s">
        <v>412</v>
      </c>
      <c r="B403" s="5" t="s">
        <v>13</v>
      </c>
      <c r="C403" s="5" t="n">
        <v>3.6177</v>
      </c>
      <c r="D403" s="5" t="s">
        <v>13</v>
      </c>
      <c r="E403" s="5" t="n">
        <v>0.676469</v>
      </c>
      <c r="F403" s="5" t="n">
        <v>277</v>
      </c>
      <c r="G403" s="5" t="n">
        <v>69.9167</v>
      </c>
      <c r="H403" s="5" t="n">
        <v>207.083</v>
      </c>
      <c r="I403" s="5" t="n">
        <v>0.185685</v>
      </c>
      <c r="J403" s="5" t="s">
        <v>13</v>
      </c>
    </row>
    <row r="404" customFormat="false" ht="15" hidden="false" customHeight="false" outlineLevel="0" collapsed="false">
      <c r="A404" s="5" t="s">
        <v>413</v>
      </c>
      <c r="B404" s="5" t="n">
        <v>0.0624999</v>
      </c>
      <c r="C404" s="5" t="n">
        <v>0.0791681</v>
      </c>
      <c r="D404" s="5" t="n">
        <v>0.789458</v>
      </c>
      <c r="E404" s="5" t="n">
        <v>0.355509</v>
      </c>
      <c r="F404" s="5" t="n">
        <v>62</v>
      </c>
      <c r="G404" s="5" t="n">
        <v>17.5</v>
      </c>
      <c r="H404" s="5" t="n">
        <v>44.5</v>
      </c>
      <c r="I404" s="5" t="n">
        <v>0.0664818</v>
      </c>
      <c r="J404" s="6" t="str">
        <f aca="false">IF(D404&lt;1,"Purifying","Positive")</f>
        <v>Purifying</v>
      </c>
    </row>
    <row r="405" customFormat="false" ht="15" hidden="false" customHeight="false" outlineLevel="0" collapsed="false">
      <c r="A405" s="5" t="s">
        <v>414</v>
      </c>
      <c r="B405" s="5" t="n">
        <v>0.0491202</v>
      </c>
      <c r="C405" s="5" t="n">
        <v>0.114406</v>
      </c>
      <c r="D405" s="5" t="n">
        <v>0.42935</v>
      </c>
      <c r="E405" s="5" t="n">
        <v>0.0301902</v>
      </c>
      <c r="F405" s="5" t="n">
        <v>28</v>
      </c>
      <c r="G405" s="5" t="n">
        <v>13</v>
      </c>
      <c r="H405" s="5" t="n">
        <v>15</v>
      </c>
      <c r="I405" s="5" t="n">
        <v>0.0673819</v>
      </c>
      <c r="J405" s="6" t="str">
        <f aca="false">IF(D405&lt;1,"Purifying","Positive")</f>
        <v>Purifying</v>
      </c>
    </row>
    <row r="406" customFormat="false" ht="15" hidden="false" customHeight="false" outlineLevel="0" collapsed="false">
      <c r="A406" s="5" t="s">
        <v>415</v>
      </c>
      <c r="B406" s="5" t="n">
        <v>0.00483552</v>
      </c>
      <c r="C406" s="5" t="n">
        <v>0.0100881</v>
      </c>
      <c r="D406" s="5" t="n">
        <v>0.479329</v>
      </c>
      <c r="E406" s="5" t="n">
        <v>0.442679</v>
      </c>
      <c r="F406" s="5" t="n">
        <v>5</v>
      </c>
      <c r="G406" s="5" t="n">
        <v>2</v>
      </c>
      <c r="H406" s="5" t="n">
        <v>3</v>
      </c>
      <c r="I406" s="5" t="n">
        <v>0.0061109</v>
      </c>
      <c r="J406" s="6" t="str">
        <f aca="false">IF(D406&lt;1,"Purifying","Positive")</f>
        <v>Purifying</v>
      </c>
    </row>
    <row r="407" customFormat="false" ht="15" hidden="false" customHeight="false" outlineLevel="0" collapsed="false">
      <c r="A407" s="5" t="s">
        <v>416</v>
      </c>
      <c r="B407" s="5" t="n">
        <v>0.0103374</v>
      </c>
      <c r="C407" s="5" t="n">
        <v>0.0193134</v>
      </c>
      <c r="D407" s="5" t="n">
        <v>0.535246</v>
      </c>
      <c r="E407" s="5" t="n">
        <v>0.0633419</v>
      </c>
      <c r="F407" s="5" t="n">
        <v>38</v>
      </c>
      <c r="G407" s="5" t="n">
        <v>15</v>
      </c>
      <c r="H407" s="5" t="n">
        <v>23</v>
      </c>
      <c r="I407" s="5" t="n">
        <v>0.0126702</v>
      </c>
      <c r="J407" s="6" t="str">
        <f aca="false">IF(D407&lt;1,"Purifying","Positive")</f>
        <v>Purifying</v>
      </c>
    </row>
    <row r="408" customFormat="false" ht="15" hidden="false" customHeight="false" outlineLevel="0" collapsed="false">
      <c r="A408" s="5" t="s">
        <v>417</v>
      </c>
      <c r="B408" s="5" t="n">
        <v>0.0204955</v>
      </c>
      <c r="C408" s="5" t="n">
        <v>0.0255249</v>
      </c>
      <c r="D408" s="5" t="n">
        <v>0.802963</v>
      </c>
      <c r="E408" s="5" t="n">
        <v>0.611833</v>
      </c>
      <c r="F408" s="5" t="n">
        <v>21</v>
      </c>
      <c r="G408" s="5" t="n">
        <v>6</v>
      </c>
      <c r="H408" s="5" t="n">
        <v>15</v>
      </c>
      <c r="I408" s="5" t="n">
        <v>0.0217213</v>
      </c>
      <c r="J408" s="6" t="str">
        <f aca="false">IF(D408&lt;1,"Purifying","Positive")</f>
        <v>Purifying</v>
      </c>
    </row>
    <row r="409" customFormat="false" ht="15" hidden="false" customHeight="false" outlineLevel="0" collapsed="false">
      <c r="A409" s="5" t="s">
        <v>418</v>
      </c>
      <c r="B409" s="5" t="n">
        <v>0.00249139</v>
      </c>
      <c r="C409" s="5" t="n">
        <v>0.00306552</v>
      </c>
      <c r="D409" s="5" t="n">
        <v>0.812715</v>
      </c>
      <c r="E409" s="5" t="n">
        <v>0.594841</v>
      </c>
      <c r="F409" s="5" t="n">
        <v>7</v>
      </c>
      <c r="G409" s="5" t="n">
        <v>2</v>
      </c>
      <c r="H409" s="5" t="n">
        <v>5</v>
      </c>
      <c r="I409" s="5" t="n">
        <v>0.00263228</v>
      </c>
      <c r="J409" s="6" t="str">
        <f aca="false">IF(D409&lt;1,"Purifying","Positive")</f>
        <v>Purifying</v>
      </c>
    </row>
    <row r="410" customFormat="false" ht="15" hidden="false" customHeight="false" outlineLevel="0" collapsed="false">
      <c r="A410" s="5" t="s">
        <v>419</v>
      </c>
      <c r="B410" s="5" t="n">
        <v>0.0140123</v>
      </c>
      <c r="C410" s="5" t="n">
        <v>0.0101839</v>
      </c>
      <c r="D410" s="5" t="n">
        <v>1.37592</v>
      </c>
      <c r="E410" s="5" t="n">
        <v>0.543604</v>
      </c>
      <c r="F410" s="5" t="n">
        <v>15</v>
      </c>
      <c r="G410" s="5" t="n">
        <v>3</v>
      </c>
      <c r="H410" s="5" t="n">
        <v>12</v>
      </c>
      <c r="I410" s="5" t="n">
        <v>0.0130343</v>
      </c>
      <c r="J410" s="6" t="str">
        <f aca="false">IF(D410&lt;1,"Purifying","Positive")</f>
        <v>Positive</v>
      </c>
    </row>
    <row r="411" customFormat="false" ht="15" hidden="false" customHeight="false" outlineLevel="0" collapsed="false">
      <c r="A411" s="5" t="s">
        <v>420</v>
      </c>
      <c r="B411" s="5" t="n">
        <v>0.0439699</v>
      </c>
      <c r="C411" s="5" t="n">
        <v>0.047969</v>
      </c>
      <c r="D411" s="5" t="n">
        <v>0.916633</v>
      </c>
      <c r="E411" s="5" t="n">
        <v>0.746491</v>
      </c>
      <c r="F411" s="5" t="n">
        <v>50</v>
      </c>
      <c r="G411" s="5" t="n">
        <v>14.6667</v>
      </c>
      <c r="H411" s="5" t="n">
        <v>35.3333</v>
      </c>
      <c r="I411" s="5" t="n">
        <v>0.0450743</v>
      </c>
      <c r="J411" s="6" t="str">
        <f aca="false">IF(D411&lt;1,"Purifying","Positive")</f>
        <v>Purifying</v>
      </c>
    </row>
    <row r="412" customFormat="false" ht="15" hidden="false" customHeight="false" outlineLevel="0" collapsed="false">
      <c r="A412" s="5" t="s">
        <v>421</v>
      </c>
      <c r="B412" s="5" t="n">
        <v>0.155073</v>
      </c>
      <c r="C412" s="5" t="n">
        <v>0.181378</v>
      </c>
      <c r="D412" s="5" t="n">
        <v>0.854975</v>
      </c>
      <c r="E412" s="5" t="n">
        <v>0.154396</v>
      </c>
      <c r="F412" s="5" t="n">
        <v>436</v>
      </c>
      <c r="G412" s="5" t="n">
        <v>123.75</v>
      </c>
      <c r="H412" s="5" t="n">
        <v>312.25</v>
      </c>
      <c r="I412" s="5" t="n">
        <v>0.161815</v>
      </c>
      <c r="J412" s="6" t="str">
        <f aca="false">IF(D412&lt;1,"Purifying","Positive")</f>
        <v>Purifying</v>
      </c>
    </row>
    <row r="413" customFormat="false" ht="15" hidden="false" customHeight="false" outlineLevel="0" collapsed="false">
      <c r="A413" s="5" t="s">
        <v>422</v>
      </c>
      <c r="B413" s="5" t="n">
        <v>0.00676504</v>
      </c>
      <c r="C413" s="5" t="n">
        <v>0.0117388</v>
      </c>
      <c r="D413" s="5" t="n">
        <v>0.576298</v>
      </c>
      <c r="E413" s="5" t="n">
        <v>0.237935</v>
      </c>
      <c r="F413" s="5" t="n">
        <v>24</v>
      </c>
      <c r="G413" s="5" t="n">
        <v>9</v>
      </c>
      <c r="H413" s="5" t="n">
        <v>15</v>
      </c>
      <c r="I413" s="5" t="n">
        <v>0.00804612</v>
      </c>
      <c r="J413" s="6" t="str">
        <f aca="false">IF(D413&lt;1,"Purifying","Positive")</f>
        <v>Purifying</v>
      </c>
    </row>
    <row r="414" customFormat="false" ht="15" hidden="false" customHeight="false" outlineLevel="0" collapsed="false">
      <c r="A414" s="5" t="s">
        <v>423</v>
      </c>
      <c r="B414" s="5" t="n">
        <v>2.2136</v>
      </c>
      <c r="C414" s="5" t="n">
        <v>1.72269</v>
      </c>
      <c r="D414" s="5" t="n">
        <v>1.28497</v>
      </c>
      <c r="E414" s="5" t="n">
        <v>0.243584</v>
      </c>
      <c r="F414" s="5" t="n">
        <v>782</v>
      </c>
      <c r="G414" s="5" t="n">
        <v>209.583</v>
      </c>
      <c r="H414" s="5" t="n">
        <v>572.417</v>
      </c>
      <c r="I414" s="5" t="n">
        <v>2.07693</v>
      </c>
      <c r="J414" s="6" t="str">
        <f aca="false">IF(D414&lt;1,"Purifying","Positive")</f>
        <v>Positive</v>
      </c>
    </row>
    <row r="415" customFormat="false" ht="15" hidden="false" customHeight="false" outlineLevel="0" collapsed="false">
      <c r="A415" s="5" t="s">
        <v>424</v>
      </c>
      <c r="B415" s="5" t="n">
        <v>1.07667</v>
      </c>
      <c r="C415" s="5" t="n">
        <v>1.00583</v>
      </c>
      <c r="D415" s="5" t="n">
        <v>1.07043</v>
      </c>
      <c r="E415" s="5" t="n">
        <v>0.580747</v>
      </c>
      <c r="F415" s="5" t="n">
        <v>631</v>
      </c>
      <c r="G415" s="5" t="n">
        <v>159.583</v>
      </c>
      <c r="H415" s="5" t="n">
        <v>471.417</v>
      </c>
      <c r="I415" s="5" t="n">
        <v>1.05833</v>
      </c>
      <c r="J415" s="6" t="str">
        <f aca="false">IF(D415&lt;1,"Purifying","Positive")</f>
        <v>Positive</v>
      </c>
    </row>
    <row r="416" customFormat="false" ht="15" hidden="false" customHeight="false" outlineLevel="0" collapsed="false">
      <c r="A416" s="5" t="s">
        <v>425</v>
      </c>
      <c r="B416" s="5" t="n">
        <v>0.040658</v>
      </c>
      <c r="C416" s="5" t="n">
        <v>0.033221</v>
      </c>
      <c r="D416" s="5" t="n">
        <v>1.22387</v>
      </c>
      <c r="E416" s="5" t="n">
        <v>0.989869</v>
      </c>
      <c r="F416" s="5" t="n">
        <v>13</v>
      </c>
      <c r="G416" s="5" t="n">
        <v>3</v>
      </c>
      <c r="H416" s="5" t="n">
        <v>10</v>
      </c>
      <c r="I416" s="5" t="n">
        <v>0.0386679</v>
      </c>
      <c r="J416" s="6" t="str">
        <f aca="false">IF(D416&lt;1,"Purifying","Positive")</f>
        <v>Positive</v>
      </c>
    </row>
    <row r="417" customFormat="false" ht="15" hidden="false" customHeight="false" outlineLevel="0" collapsed="false">
      <c r="A417" s="5" t="s">
        <v>426</v>
      </c>
      <c r="B417" s="5" t="n">
        <v>0.277889</v>
      </c>
      <c r="C417" s="5" t="n">
        <v>0.259573</v>
      </c>
      <c r="D417" s="5" t="n">
        <v>1.07056</v>
      </c>
      <c r="E417" s="5" t="n">
        <v>0.892745</v>
      </c>
      <c r="F417" s="5" t="n">
        <v>92</v>
      </c>
      <c r="G417" s="5" t="n">
        <v>23.1667</v>
      </c>
      <c r="H417" s="5" t="n">
        <v>68.8333</v>
      </c>
      <c r="I417" s="5" t="n">
        <v>0.273078</v>
      </c>
      <c r="J417" s="6" t="str">
        <f aca="false">IF(D417&lt;1,"Purifying","Positive")</f>
        <v>Positive</v>
      </c>
    </row>
    <row r="418" customFormat="false" ht="15" hidden="false" customHeight="false" outlineLevel="0" collapsed="false">
      <c r="A418" s="5" t="s">
        <v>427</v>
      </c>
      <c r="B418" s="5" t="s">
        <v>13</v>
      </c>
      <c r="C418" s="5" t="n">
        <v>1.70902</v>
      </c>
      <c r="D418" s="5" t="s">
        <v>13</v>
      </c>
      <c r="E418" s="5" t="n">
        <v>0.0111182</v>
      </c>
      <c r="F418" s="5" t="n">
        <v>802</v>
      </c>
      <c r="G418" s="5" t="n">
        <v>197.5</v>
      </c>
      <c r="H418" s="5" t="n">
        <v>604.5</v>
      </c>
      <c r="I418" s="5" t="s">
        <v>13</v>
      </c>
      <c r="J418" s="5" t="s">
        <v>13</v>
      </c>
    </row>
    <row r="419" customFormat="false" ht="15" hidden="false" customHeight="false" outlineLevel="0" collapsed="false">
      <c r="A419" s="5" t="s">
        <v>428</v>
      </c>
      <c r="B419" s="5" t="n">
        <v>3.3204</v>
      </c>
      <c r="C419" s="5" t="n">
        <v>2.70151</v>
      </c>
      <c r="D419" s="5" t="n">
        <v>1.22909</v>
      </c>
      <c r="E419" s="5" t="n">
        <v>0.707807</v>
      </c>
      <c r="F419" s="5" t="n">
        <v>928</v>
      </c>
      <c r="G419" s="5" t="n">
        <v>221.333</v>
      </c>
      <c r="H419" s="5" t="n">
        <v>706.667</v>
      </c>
      <c r="I419" s="5" t="n">
        <v>3.17103</v>
      </c>
      <c r="J419" s="6" t="str">
        <f aca="false">IF(D419&lt;1,"Purifying","Positive")</f>
        <v>Positive</v>
      </c>
    </row>
    <row r="420" customFormat="false" ht="15" hidden="false" customHeight="false" outlineLevel="0" collapsed="false">
      <c r="A420" s="5" t="s">
        <v>429</v>
      </c>
      <c r="B420" s="5" t="n">
        <v>2.26684</v>
      </c>
      <c r="C420" s="5" t="n">
        <v>2.17073</v>
      </c>
      <c r="D420" s="5" t="n">
        <v>1.04428</v>
      </c>
      <c r="E420" s="5" t="n">
        <v>0.824518</v>
      </c>
      <c r="F420" s="5" t="n">
        <v>799</v>
      </c>
      <c r="G420" s="5" t="n">
        <v>217.75</v>
      </c>
      <c r="H420" s="5" t="n">
        <v>581.25</v>
      </c>
      <c r="I420" s="5" t="n">
        <v>2.24051</v>
      </c>
      <c r="J420" s="6" t="str">
        <f aca="false">IF(D420&lt;1,"Purifying","Positive")</f>
        <v>Positive</v>
      </c>
    </row>
    <row r="421" customFormat="false" ht="15" hidden="false" customHeight="false" outlineLevel="0" collapsed="false">
      <c r="A421" s="5" t="s">
        <v>430</v>
      </c>
      <c r="B421" s="5" t="n">
        <v>0.0522015</v>
      </c>
      <c r="C421" s="5" t="n">
        <v>0.0959759</v>
      </c>
      <c r="D421" s="5" t="n">
        <v>0.543903</v>
      </c>
      <c r="E421" s="5" t="n">
        <v>0.15116</v>
      </c>
      <c r="F421" s="5" t="n">
        <v>24</v>
      </c>
      <c r="G421" s="5" t="n">
        <v>9.5</v>
      </c>
      <c r="H421" s="5" t="n">
        <v>14.5</v>
      </c>
      <c r="I421" s="5" t="n">
        <v>0.0639473</v>
      </c>
      <c r="J421" s="6" t="str">
        <f aca="false">IF(D421&lt;1,"Purifying","Positive")</f>
        <v>Purifying</v>
      </c>
    </row>
    <row r="422" customFormat="false" ht="15" hidden="false" customHeight="false" outlineLevel="0" collapsed="false">
      <c r="A422" s="5" t="s">
        <v>431</v>
      </c>
      <c r="B422" s="5" t="n">
        <v>0.00941148</v>
      </c>
      <c r="C422" s="5" t="n">
        <v>0.00420374</v>
      </c>
      <c r="D422" s="5" t="n">
        <v>2.23884</v>
      </c>
      <c r="E422" s="5" t="n">
        <v>0.619215</v>
      </c>
      <c r="F422" s="5" t="n">
        <v>8</v>
      </c>
      <c r="G422" s="5" t="n">
        <v>1</v>
      </c>
      <c r="H422" s="5" t="n">
        <v>7</v>
      </c>
      <c r="I422" s="5" t="n">
        <v>0.0081528</v>
      </c>
      <c r="J422" s="6" t="str">
        <f aca="false">IF(D422&lt;1,"Purifying","Positive")</f>
        <v>Positive</v>
      </c>
    </row>
    <row r="423" customFormat="false" ht="15" hidden="false" customHeight="false" outlineLevel="0" collapsed="false">
      <c r="A423" s="5" t="s">
        <v>432</v>
      </c>
      <c r="B423" s="5" t="n">
        <v>2.11868</v>
      </c>
      <c r="C423" s="5" t="n">
        <v>4.2902</v>
      </c>
      <c r="D423" s="5" t="n">
        <v>0.493843</v>
      </c>
      <c r="E423" s="5" t="n">
        <v>0.0455299</v>
      </c>
      <c r="F423" s="5" t="n">
        <v>1655</v>
      </c>
      <c r="G423" s="5" t="n">
        <v>449.333</v>
      </c>
      <c r="H423" s="5" t="n">
        <v>1205.67</v>
      </c>
      <c r="I423" s="5" t="n">
        <v>2.68373</v>
      </c>
      <c r="J423" s="6" t="str">
        <f aca="false">IF(D423&lt;1,"Purifying","Positive")</f>
        <v>Purifying</v>
      </c>
    </row>
    <row r="424" customFormat="false" ht="15" hidden="false" customHeight="false" outlineLevel="0" collapsed="false">
      <c r="A424" s="5" t="s">
        <v>433</v>
      </c>
      <c r="B424" s="5" t="n">
        <v>0.00539152</v>
      </c>
      <c r="C424" s="5" t="n">
        <v>0.00850741</v>
      </c>
      <c r="D424" s="5" t="n">
        <v>0.633744</v>
      </c>
      <c r="E424" s="5" t="n">
        <v>0.514716</v>
      </c>
      <c r="F424" s="5" t="n">
        <v>6</v>
      </c>
      <c r="G424" s="5" t="n">
        <v>2</v>
      </c>
      <c r="H424" s="5" t="n">
        <v>4</v>
      </c>
      <c r="I424" s="5" t="n">
        <v>0.00614247</v>
      </c>
      <c r="J424" s="6" t="str">
        <f aca="false">IF(D424&lt;1,"Purifying","Positive")</f>
        <v>Purifying</v>
      </c>
    </row>
    <row r="425" customFormat="false" ht="15" hidden="false" customHeight="false" outlineLevel="0" collapsed="false">
      <c r="A425" s="5" t="s">
        <v>434</v>
      </c>
      <c r="B425" s="5" t="n">
        <v>1.56928</v>
      </c>
      <c r="C425" s="5" t="n">
        <v>1.67309</v>
      </c>
      <c r="D425" s="5" t="n">
        <v>0.937957</v>
      </c>
      <c r="E425" s="5" t="n">
        <v>0.545913</v>
      </c>
      <c r="F425" s="5" t="n">
        <v>1811</v>
      </c>
      <c r="G425" s="5" t="n">
        <v>462.167</v>
      </c>
      <c r="H425" s="5" t="n">
        <v>1348.83</v>
      </c>
      <c r="I425" s="5" t="n">
        <v>1.59542</v>
      </c>
      <c r="J425" s="6" t="str">
        <f aca="false">IF(D425&lt;1,"Purifying","Positive")</f>
        <v>Purifying</v>
      </c>
    </row>
    <row r="426" customFormat="false" ht="15" hidden="false" customHeight="false" outlineLevel="0" collapsed="false">
      <c r="A426" s="5" t="s">
        <v>435</v>
      </c>
      <c r="B426" s="5" t="s">
        <v>13</v>
      </c>
      <c r="C426" s="5" t="n">
        <v>0.00387307</v>
      </c>
      <c r="D426" s="5" t="n">
        <v>0</v>
      </c>
      <c r="E426" s="5" t="s">
        <v>13</v>
      </c>
      <c r="F426" s="5" t="n">
        <v>1</v>
      </c>
      <c r="G426" s="5" t="n">
        <v>1</v>
      </c>
      <c r="H426" s="5" t="s">
        <v>13</v>
      </c>
      <c r="I426" s="5" t="n">
        <v>0.000991676</v>
      </c>
      <c r="J426" s="5" t="s">
        <v>13</v>
      </c>
    </row>
    <row r="427" customFormat="false" ht="15" hidden="false" customHeight="false" outlineLevel="0" collapsed="false">
      <c r="A427" s="5" t="s">
        <v>436</v>
      </c>
      <c r="B427" s="5" t="n">
        <v>2.16549</v>
      </c>
      <c r="C427" s="5" t="n">
        <v>2.02404</v>
      </c>
      <c r="D427" s="5" t="n">
        <v>1.06989</v>
      </c>
      <c r="E427" s="5" t="n">
        <v>0.769494</v>
      </c>
      <c r="F427" s="5" t="n">
        <v>843</v>
      </c>
      <c r="G427" s="5" t="n">
        <v>209.5</v>
      </c>
      <c r="H427" s="5" t="n">
        <v>633.5</v>
      </c>
      <c r="I427" s="5" t="n">
        <v>2.13001</v>
      </c>
      <c r="J427" s="6" t="str">
        <f aca="false">IF(D427&lt;1,"Purifying","Positive")</f>
        <v>Positive</v>
      </c>
    </row>
    <row r="428" customFormat="false" ht="15" hidden="false" customHeight="false" outlineLevel="0" collapsed="false">
      <c r="A428" s="5" t="s">
        <v>437</v>
      </c>
      <c r="B428" s="5" t="n">
        <v>3.25061</v>
      </c>
      <c r="C428" s="5" t="s">
        <v>13</v>
      </c>
      <c r="D428" s="5" t="s">
        <v>13</v>
      </c>
      <c r="E428" s="5" t="n">
        <v>0.472291</v>
      </c>
      <c r="F428" s="5" t="n">
        <v>1064</v>
      </c>
      <c r="G428" s="5" t="n">
        <v>252.75</v>
      </c>
      <c r="H428" s="5" t="n">
        <v>811.25</v>
      </c>
      <c r="I428" s="5" t="n">
        <v>2.26249</v>
      </c>
      <c r="J428" s="5" t="s">
        <v>13</v>
      </c>
    </row>
    <row r="429" customFormat="false" ht="15" hidden="false" customHeight="false" outlineLevel="0" collapsed="false">
      <c r="A429" s="5" t="s">
        <v>438</v>
      </c>
      <c r="B429" s="5" t="n">
        <v>0.882966</v>
      </c>
      <c r="C429" s="5" t="n">
        <v>0.903033</v>
      </c>
      <c r="D429" s="5" t="n">
        <v>0.977779</v>
      </c>
      <c r="E429" s="5" t="n">
        <v>0.879396</v>
      </c>
      <c r="F429" s="5" t="n">
        <v>484</v>
      </c>
      <c r="G429" s="5" t="n">
        <v>121.25</v>
      </c>
      <c r="H429" s="5" t="n">
        <v>362.75</v>
      </c>
      <c r="I429" s="5" t="n">
        <v>0.887949</v>
      </c>
      <c r="J429" s="6" t="str">
        <f aca="false">IF(D429&lt;1,"Purifying","Positive")</f>
        <v>Purifying</v>
      </c>
    </row>
    <row r="430" customFormat="false" ht="15" hidden="false" customHeight="false" outlineLevel="0" collapsed="false">
      <c r="A430" s="5" t="s">
        <v>439</v>
      </c>
      <c r="B430" s="5" t="n">
        <v>0.0209204</v>
      </c>
      <c r="C430" s="5" t="n">
        <v>0.0379179</v>
      </c>
      <c r="D430" s="5" t="n">
        <v>0.551729</v>
      </c>
      <c r="E430" s="5" t="n">
        <v>0.444158</v>
      </c>
      <c r="F430" s="5" t="n">
        <v>10</v>
      </c>
      <c r="G430" s="5" t="n">
        <v>4</v>
      </c>
      <c r="H430" s="5" t="n">
        <v>6</v>
      </c>
      <c r="I430" s="5" t="n">
        <v>0.0255289</v>
      </c>
      <c r="J430" s="6" t="str">
        <f aca="false">IF(D430&lt;1,"Purifying","Positive")</f>
        <v>Purifying</v>
      </c>
    </row>
    <row r="431" customFormat="false" ht="15" hidden="false" customHeight="false" outlineLevel="0" collapsed="false">
      <c r="A431" s="5" t="s">
        <v>440</v>
      </c>
      <c r="B431" s="5" t="n">
        <v>0.653337</v>
      </c>
      <c r="C431" s="5" t="n">
        <v>0.838897</v>
      </c>
      <c r="D431" s="5" t="n">
        <v>0.778805</v>
      </c>
      <c r="E431" s="5" t="n">
        <v>0.00189556</v>
      </c>
      <c r="F431" s="5" t="n">
        <v>1257</v>
      </c>
      <c r="G431" s="5" t="n">
        <v>342.917</v>
      </c>
      <c r="H431" s="5" t="n">
        <v>914.083</v>
      </c>
      <c r="I431" s="5" t="n">
        <v>0.69875</v>
      </c>
      <c r="J431" s="6" t="str">
        <f aca="false">IF(D431&lt;1,"Purifying","Positive")</f>
        <v>Purifying</v>
      </c>
    </row>
    <row r="432" customFormat="false" ht="15" hidden="false" customHeight="false" outlineLevel="0" collapsed="false">
      <c r="A432" s="5" t="s">
        <v>441</v>
      </c>
      <c r="B432" s="5" t="n">
        <v>0.0362399</v>
      </c>
      <c r="C432" s="5" t="n">
        <v>0.0352629</v>
      </c>
      <c r="D432" s="5" t="n">
        <v>1.02771</v>
      </c>
      <c r="E432" s="5" t="n">
        <v>1</v>
      </c>
      <c r="F432" s="5" t="n">
        <v>52</v>
      </c>
      <c r="G432" s="5" t="n">
        <v>12</v>
      </c>
      <c r="H432" s="5" t="n">
        <v>40</v>
      </c>
      <c r="I432" s="5" t="n">
        <v>0.0360098</v>
      </c>
      <c r="J432" s="6" t="str">
        <f aca="false">IF(D432&lt;1,"Purifying","Positive")</f>
        <v>Positive</v>
      </c>
    </row>
    <row r="433" customFormat="false" ht="15" hidden="false" customHeight="false" outlineLevel="0" collapsed="false">
      <c r="A433" s="5" t="s">
        <v>442</v>
      </c>
      <c r="B433" s="5" t="n">
        <v>0.00263007</v>
      </c>
      <c r="C433" s="5" t="s">
        <v>13</v>
      </c>
      <c r="D433" s="5" t="s">
        <v>13</v>
      </c>
      <c r="E433" s="5" t="s">
        <v>13</v>
      </c>
      <c r="F433" s="5" t="n">
        <v>2</v>
      </c>
      <c r="G433" s="5" t="s">
        <v>13</v>
      </c>
      <c r="H433" s="5" t="n">
        <v>2</v>
      </c>
      <c r="I433" s="5" t="n">
        <v>0.00198171</v>
      </c>
      <c r="J433" s="5" t="s">
        <v>13</v>
      </c>
    </row>
    <row r="434" customFormat="false" ht="15" hidden="false" customHeight="false" outlineLevel="0" collapsed="false">
      <c r="A434" s="5" t="s">
        <v>443</v>
      </c>
      <c r="B434" s="5" t="n">
        <v>1.28139</v>
      </c>
      <c r="C434" s="5" t="n">
        <v>1.15051</v>
      </c>
      <c r="D434" s="5" t="n">
        <v>1.11375</v>
      </c>
      <c r="E434" s="5" t="n">
        <v>0.501345</v>
      </c>
      <c r="F434" s="5" t="n">
        <v>620</v>
      </c>
      <c r="G434" s="5" t="n">
        <v>146.083</v>
      </c>
      <c r="H434" s="5" t="n">
        <v>473.917</v>
      </c>
      <c r="I434" s="5" t="n">
        <v>1.24952</v>
      </c>
      <c r="J434" s="6" t="str">
        <f aca="false">IF(D434&lt;1,"Purifying","Positive")</f>
        <v>Positive</v>
      </c>
    </row>
    <row r="435" customFormat="false" ht="15" hidden="false" customHeight="false" outlineLevel="0" collapsed="false">
      <c r="A435" s="5" t="s">
        <v>444</v>
      </c>
      <c r="B435" s="5" t="s">
        <v>13</v>
      </c>
      <c r="C435" s="5" t="s">
        <v>13</v>
      </c>
      <c r="D435" s="5" t="s">
        <v>13</v>
      </c>
      <c r="E435" s="5" t="s">
        <v>13</v>
      </c>
      <c r="F435" s="5" t="n">
        <v>0</v>
      </c>
      <c r="G435" s="5" t="s">
        <v>13</v>
      </c>
      <c r="H435" s="5" t="s">
        <v>13</v>
      </c>
      <c r="I435" s="5" t="s">
        <v>13</v>
      </c>
      <c r="J435" s="5" t="s">
        <v>13</v>
      </c>
    </row>
    <row r="436" customFormat="false" ht="15" hidden="false" customHeight="false" outlineLevel="0" collapsed="false">
      <c r="A436" s="5" t="s">
        <v>445</v>
      </c>
      <c r="B436" s="5" t="n">
        <v>0.0110545</v>
      </c>
      <c r="C436" s="5" t="n">
        <v>0.0108029</v>
      </c>
      <c r="D436" s="5" t="n">
        <v>1.02329</v>
      </c>
      <c r="E436" s="5" t="n">
        <v>0.980915</v>
      </c>
      <c r="F436" s="5" t="n">
        <v>13</v>
      </c>
      <c r="G436" s="5" t="n">
        <v>3</v>
      </c>
      <c r="H436" s="5" t="n">
        <v>10</v>
      </c>
      <c r="I436" s="5" t="n">
        <v>0.0109954</v>
      </c>
      <c r="J436" s="6" t="str">
        <f aca="false">IF(D436&lt;1,"Purifying","Positive")</f>
        <v>Positive</v>
      </c>
    </row>
    <row r="437" customFormat="false" ht="15" hidden="false" customHeight="false" outlineLevel="0" collapsed="false">
      <c r="A437" s="5" t="s">
        <v>446</v>
      </c>
      <c r="B437" s="5" t="n">
        <v>0.772503</v>
      </c>
      <c r="C437" s="5" t="n">
        <v>0.825782</v>
      </c>
      <c r="D437" s="5" t="n">
        <v>0.93548</v>
      </c>
      <c r="E437" s="5" t="n">
        <v>0.59639</v>
      </c>
      <c r="F437" s="5" t="n">
        <v>580</v>
      </c>
      <c r="G437" s="5" t="n">
        <v>153.917</v>
      </c>
      <c r="H437" s="5" t="n">
        <v>426.083</v>
      </c>
      <c r="I437" s="5" t="n">
        <v>0.786257</v>
      </c>
      <c r="J437" s="6" t="str">
        <f aca="false">IF(D437&lt;1,"Purifying","Positive")</f>
        <v>Purifying</v>
      </c>
    </row>
    <row r="438" customFormat="false" ht="15" hidden="false" customHeight="false" outlineLevel="0" collapsed="false">
      <c r="A438" s="5" t="s">
        <v>447</v>
      </c>
      <c r="B438" s="5" t="s">
        <v>13</v>
      </c>
      <c r="C438" s="5" t="n">
        <v>1.82295</v>
      </c>
      <c r="D438" s="5" t="s">
        <v>13</v>
      </c>
      <c r="E438" s="5" t="n">
        <v>0.00349791</v>
      </c>
      <c r="F438" s="5" t="n">
        <v>677</v>
      </c>
      <c r="G438" s="5" t="n">
        <v>160.417</v>
      </c>
      <c r="H438" s="5" t="n">
        <v>516.583</v>
      </c>
      <c r="I438" s="5" t="s">
        <v>13</v>
      </c>
      <c r="J438" s="5" t="s">
        <v>13</v>
      </c>
    </row>
    <row r="439" customFormat="false" ht="15" hidden="false" customHeight="false" outlineLevel="0" collapsed="false">
      <c r="A439" s="5" t="s">
        <v>448</v>
      </c>
      <c r="B439" s="5" t="n">
        <v>0.0382369</v>
      </c>
      <c r="C439" s="5" t="n">
        <v>0.0428757</v>
      </c>
      <c r="D439" s="5" t="n">
        <v>0.891809</v>
      </c>
      <c r="E439" s="5" t="n">
        <v>0.815382</v>
      </c>
      <c r="F439" s="5" t="n">
        <v>24</v>
      </c>
      <c r="G439" s="5" t="n">
        <v>7</v>
      </c>
      <c r="H439" s="5" t="n">
        <v>17</v>
      </c>
      <c r="I439" s="5" t="n">
        <v>0.0394856</v>
      </c>
      <c r="J439" s="6" t="str">
        <f aca="false">IF(D439&lt;1,"Purifying","Positive")</f>
        <v>Purifying</v>
      </c>
    </row>
    <row r="440" customFormat="false" ht="15" hidden="false" customHeight="false" outlineLevel="0" collapsed="false">
      <c r="A440" s="5" t="s">
        <v>449</v>
      </c>
      <c r="B440" s="5" t="n">
        <v>0.00939077</v>
      </c>
      <c r="C440" s="5" t="n">
        <v>0.01543</v>
      </c>
      <c r="D440" s="5" t="n">
        <v>0.608603</v>
      </c>
      <c r="E440" s="5" t="n">
        <v>0.16617</v>
      </c>
      <c r="F440" s="5" t="n">
        <v>33</v>
      </c>
      <c r="G440" s="5" t="n">
        <v>12</v>
      </c>
      <c r="H440" s="5" t="n">
        <v>21</v>
      </c>
      <c r="I440" s="5" t="n">
        <v>0.0109538</v>
      </c>
      <c r="J440" s="6" t="str">
        <f aca="false">IF(D440&lt;1,"Purifying","Positive")</f>
        <v>Purifying</v>
      </c>
    </row>
    <row r="441" customFormat="false" ht="15" hidden="false" customHeight="false" outlineLevel="0" collapsed="false">
      <c r="A441" s="5" t="s">
        <v>450</v>
      </c>
      <c r="B441" s="5" t="s">
        <v>13</v>
      </c>
      <c r="C441" s="5" t="s">
        <v>13</v>
      </c>
      <c r="D441" s="5" t="s">
        <v>13</v>
      </c>
      <c r="E441" s="5" t="s">
        <v>13</v>
      </c>
      <c r="F441" s="5" t="n">
        <v>0</v>
      </c>
      <c r="G441" s="5" t="s">
        <v>13</v>
      </c>
      <c r="H441" s="5" t="s">
        <v>13</v>
      </c>
      <c r="I441" s="5" t="s">
        <v>13</v>
      </c>
      <c r="J441" s="5" t="s">
        <v>13</v>
      </c>
    </row>
    <row r="442" customFormat="false" ht="15" hidden="false" customHeight="false" outlineLevel="0" collapsed="false">
      <c r="A442" s="5" t="s">
        <v>451</v>
      </c>
      <c r="B442" s="5" t="n">
        <v>2.3984</v>
      </c>
      <c r="C442" s="5" t="s">
        <v>13</v>
      </c>
      <c r="D442" s="5" t="s">
        <v>13</v>
      </c>
      <c r="E442" s="5" t="n">
        <v>0.265329</v>
      </c>
      <c r="F442" s="5" t="n">
        <v>839</v>
      </c>
      <c r="G442" s="5" t="n">
        <v>237.333</v>
      </c>
      <c r="H442" s="5" t="n">
        <v>601.667</v>
      </c>
      <c r="I442" s="5" t="n">
        <v>1.46734</v>
      </c>
      <c r="J442" s="5" t="s">
        <v>13</v>
      </c>
    </row>
    <row r="443" customFormat="false" ht="15" hidden="false" customHeight="false" outlineLevel="0" collapsed="false">
      <c r="A443" s="5" t="s">
        <v>452</v>
      </c>
      <c r="B443" s="5" t="n">
        <v>0.0408199</v>
      </c>
      <c r="C443" s="5" t="n">
        <v>0.0406245</v>
      </c>
      <c r="D443" s="5" t="n">
        <v>1.00481</v>
      </c>
      <c r="E443" s="5" t="n">
        <v>0.99998</v>
      </c>
      <c r="F443" s="5" t="n">
        <v>35</v>
      </c>
      <c r="G443" s="5" t="n">
        <v>8.75</v>
      </c>
      <c r="H443" s="5" t="n">
        <v>26.25</v>
      </c>
      <c r="I443" s="5" t="n">
        <v>0.0407709</v>
      </c>
      <c r="J443" s="6" t="str">
        <f aca="false">IF(D443&lt;1,"Purifying","Positive")</f>
        <v>Positive</v>
      </c>
    </row>
    <row r="444" customFormat="false" ht="15" hidden="false" customHeight="false" outlineLevel="0" collapsed="false">
      <c r="A444" s="5" t="s">
        <v>453</v>
      </c>
      <c r="B444" s="5" t="n">
        <v>2.01382</v>
      </c>
      <c r="C444" s="5" t="n">
        <v>1.62687</v>
      </c>
      <c r="D444" s="5" t="n">
        <v>1.23785</v>
      </c>
      <c r="E444" s="5" t="n">
        <v>0.371406</v>
      </c>
      <c r="F444" s="5" t="n">
        <v>551</v>
      </c>
      <c r="G444" s="5" t="n">
        <v>128.333</v>
      </c>
      <c r="H444" s="5" t="n">
        <v>422.667</v>
      </c>
      <c r="I444" s="5" t="n">
        <v>1.92014</v>
      </c>
      <c r="J444" s="6" t="str">
        <f aca="false">IF(D444&lt;1,"Purifying","Positive")</f>
        <v>Positive</v>
      </c>
    </row>
    <row r="445" customFormat="false" ht="15" hidden="false" customHeight="false" outlineLevel="0" collapsed="false">
      <c r="A445" s="5" t="s">
        <v>454</v>
      </c>
      <c r="B445" s="5" t="n">
        <v>0.790501</v>
      </c>
      <c r="C445" s="5" t="n">
        <v>0.817033</v>
      </c>
      <c r="D445" s="5" t="n">
        <v>0.967527</v>
      </c>
      <c r="E445" s="5" t="n">
        <v>1</v>
      </c>
      <c r="F445" s="5" t="n">
        <v>81</v>
      </c>
      <c r="G445" s="5" t="n">
        <v>20.9167</v>
      </c>
      <c r="H445" s="5" t="n">
        <v>60.0833</v>
      </c>
      <c r="I445" s="5" t="n">
        <v>0.797259</v>
      </c>
      <c r="J445" s="6" t="str">
        <f aca="false">IF(D445&lt;1,"Purifying","Positive")</f>
        <v>Purifying</v>
      </c>
    </row>
    <row r="446" customFormat="false" ht="15" hidden="false" customHeight="false" outlineLevel="0" collapsed="false">
      <c r="A446" s="5" t="s">
        <v>455</v>
      </c>
      <c r="B446" s="5" t="n">
        <v>0.0398233</v>
      </c>
      <c r="C446" s="5" t="n">
        <v>0.1172</v>
      </c>
      <c r="D446" s="5" t="n">
        <v>0.33979</v>
      </c>
      <c r="E446" s="5" t="n">
        <v>0.24102</v>
      </c>
      <c r="F446" s="5" t="n">
        <v>6</v>
      </c>
      <c r="G446" s="5" t="n">
        <v>3</v>
      </c>
      <c r="H446" s="5" t="n">
        <v>3</v>
      </c>
      <c r="I446" s="5" t="n">
        <v>0.0601986</v>
      </c>
      <c r="J446" s="6" t="str">
        <f aca="false">IF(D446&lt;1,"Purifying","Positive")</f>
        <v>Purifying</v>
      </c>
    </row>
    <row r="447" customFormat="false" ht="15" hidden="false" customHeight="false" outlineLevel="0" collapsed="false">
      <c r="A447" s="5" t="s">
        <v>456</v>
      </c>
      <c r="B447" s="5" t="n">
        <v>0.00533288</v>
      </c>
      <c r="C447" s="5" t="n">
        <v>0.0125912</v>
      </c>
      <c r="D447" s="5" t="n">
        <v>0.42354</v>
      </c>
      <c r="E447" s="5" t="n">
        <v>0.279044</v>
      </c>
      <c r="F447" s="5" t="n">
        <v>7</v>
      </c>
      <c r="G447" s="5" t="n">
        <v>3</v>
      </c>
      <c r="H447" s="5" t="n">
        <v>4</v>
      </c>
      <c r="I447" s="5" t="n">
        <v>0.00708911</v>
      </c>
      <c r="J447" s="6" t="str">
        <f aca="false">IF(D447&lt;1,"Purifying","Positive")</f>
        <v>Purifying</v>
      </c>
    </row>
    <row r="448" customFormat="false" ht="15" hidden="false" customHeight="false" outlineLevel="0" collapsed="false">
      <c r="A448" s="5" t="s">
        <v>457</v>
      </c>
      <c r="B448" s="5" t="n">
        <v>1.13852</v>
      </c>
      <c r="C448" s="5" t="n">
        <v>2.92011</v>
      </c>
      <c r="D448" s="5" t="n">
        <v>0.38989</v>
      </c>
      <c r="E448" s="5" t="n">
        <v>0.0694375</v>
      </c>
      <c r="F448" s="5" t="n">
        <v>141</v>
      </c>
      <c r="G448" s="5" t="n">
        <v>36.8333</v>
      </c>
      <c r="H448" s="5" t="n">
        <v>104.167</v>
      </c>
      <c r="I448" s="5" t="n">
        <v>1.53025</v>
      </c>
      <c r="J448" s="6" t="str">
        <f aca="false">IF(D448&lt;1,"Purifying","Positive")</f>
        <v>Purifying</v>
      </c>
    </row>
    <row r="449" customFormat="false" ht="15" hidden="false" customHeight="false" outlineLevel="0" collapsed="false">
      <c r="A449" s="5" t="s">
        <v>458</v>
      </c>
      <c r="B449" s="5" t="n">
        <v>0.0029525</v>
      </c>
      <c r="C449" s="5" t="n">
        <v>0.0140669</v>
      </c>
      <c r="D449" s="5" t="n">
        <v>0.20989</v>
      </c>
      <c r="E449" s="5" t="n">
        <v>0.0929719</v>
      </c>
      <c r="F449" s="5" t="n">
        <v>5</v>
      </c>
      <c r="G449" s="5" t="n">
        <v>3</v>
      </c>
      <c r="H449" s="5" t="n">
        <v>2</v>
      </c>
      <c r="I449" s="5" t="n">
        <v>0.00562882</v>
      </c>
      <c r="J449" s="6" t="str">
        <f aca="false">IF(D449&lt;1,"Purifying","Positive")</f>
        <v>Purifying</v>
      </c>
    </row>
    <row r="450" customFormat="false" ht="15" hidden="false" customHeight="false" outlineLevel="0" collapsed="false">
      <c r="A450" s="5" t="s">
        <v>459</v>
      </c>
      <c r="B450" s="5" t="n">
        <v>0.0194371</v>
      </c>
      <c r="C450" s="5" t="n">
        <v>0.0520614</v>
      </c>
      <c r="D450" s="5" t="n">
        <v>0.373349</v>
      </c>
      <c r="E450" s="5" t="n">
        <v>0.0616578</v>
      </c>
      <c r="F450" s="5" t="n">
        <v>11</v>
      </c>
      <c r="G450" s="5" t="n">
        <v>5.5</v>
      </c>
      <c r="H450" s="5" t="n">
        <v>5.5</v>
      </c>
      <c r="I450" s="5" t="n">
        <v>0.0284462</v>
      </c>
      <c r="J450" s="6" t="str">
        <f aca="false">IF(D450&lt;1,"Purifying","Positive")</f>
        <v>Purifying</v>
      </c>
    </row>
    <row r="451" customFormat="false" ht="15" hidden="false" customHeight="false" outlineLevel="0" collapsed="false">
      <c r="A451" s="5" t="s">
        <v>460</v>
      </c>
      <c r="B451" s="5" t="n">
        <v>0.00608952</v>
      </c>
      <c r="C451" s="5" t="n">
        <v>0.0228193</v>
      </c>
      <c r="D451" s="5" t="n">
        <v>0.266859</v>
      </c>
      <c r="E451" s="5" t="n">
        <v>0.0763033</v>
      </c>
      <c r="F451" s="5" t="n">
        <v>9</v>
      </c>
      <c r="G451" s="5" t="n">
        <v>5</v>
      </c>
      <c r="H451" s="5" t="n">
        <v>4</v>
      </c>
      <c r="I451" s="5" t="n">
        <v>0.0103092</v>
      </c>
      <c r="J451" s="6" t="str">
        <f aca="false">IF(D451&lt;1,"Purifying","Positive")</f>
        <v>Purifying</v>
      </c>
    </row>
    <row r="452" customFormat="false" ht="15" hidden="false" customHeight="false" outlineLevel="0" collapsed="false">
      <c r="A452" s="5" t="s">
        <v>461</v>
      </c>
      <c r="B452" s="5" t="n">
        <v>0.00130952</v>
      </c>
      <c r="C452" s="5" t="n">
        <v>0.0041148</v>
      </c>
      <c r="D452" s="5" t="n">
        <v>0.318245</v>
      </c>
      <c r="E452" s="5" t="n">
        <v>0.599859</v>
      </c>
      <c r="F452" s="5" t="n">
        <v>2</v>
      </c>
      <c r="G452" s="5" t="n">
        <v>1</v>
      </c>
      <c r="H452" s="5" t="n">
        <v>1</v>
      </c>
      <c r="I452" s="5" t="n">
        <v>0.00198772</v>
      </c>
      <c r="J452" s="6" t="str">
        <f aca="false">IF(D452&lt;1,"Purifying","Positive")</f>
        <v>Purifying</v>
      </c>
    </row>
    <row r="453" customFormat="false" ht="15" hidden="false" customHeight="false" outlineLevel="0" collapsed="false">
      <c r="A453" s="5" t="s">
        <v>462</v>
      </c>
      <c r="B453" s="5" t="n">
        <v>0.688574</v>
      </c>
      <c r="C453" s="5" t="n">
        <v>0.690886</v>
      </c>
      <c r="D453" s="5" t="n">
        <v>0.996655</v>
      </c>
      <c r="E453" s="5" t="n">
        <v>0.966738</v>
      </c>
      <c r="F453" s="5" t="n">
        <v>1351</v>
      </c>
      <c r="G453" s="5" t="n">
        <v>355.583</v>
      </c>
      <c r="H453" s="5" t="n">
        <v>995.417</v>
      </c>
      <c r="I453" s="5" t="n">
        <v>0.689182</v>
      </c>
      <c r="J453" s="6" t="str">
        <f aca="false">IF(D453&lt;1,"Purifying","Positive")</f>
        <v>Purifying</v>
      </c>
    </row>
    <row r="454" customFormat="false" ht="15" hidden="false" customHeight="false" outlineLevel="0" collapsed="false">
      <c r="A454" s="5" t="s">
        <v>463</v>
      </c>
      <c r="B454" s="5" t="n">
        <v>0.0233527</v>
      </c>
      <c r="C454" s="5" t="n">
        <v>0.0340777</v>
      </c>
      <c r="D454" s="5" t="n">
        <v>0.685276</v>
      </c>
      <c r="E454" s="5" t="n">
        <v>0.496976</v>
      </c>
      <c r="F454" s="5" t="n">
        <v>12</v>
      </c>
      <c r="G454" s="5" t="n">
        <v>4</v>
      </c>
      <c r="H454" s="5" t="n">
        <v>8</v>
      </c>
      <c r="I454" s="5" t="n">
        <v>0.0261042</v>
      </c>
      <c r="J454" s="6" t="str">
        <f aca="false">IF(D454&lt;1,"Purifying","Positive")</f>
        <v>Purifying</v>
      </c>
    </row>
    <row r="455" customFormat="false" ht="15" hidden="false" customHeight="false" outlineLevel="0" collapsed="false">
      <c r="A455" s="5" t="s">
        <v>464</v>
      </c>
      <c r="B455" s="5" t="n">
        <v>0.57677</v>
      </c>
      <c r="C455" s="5" t="n">
        <v>0.440057</v>
      </c>
      <c r="D455" s="5" t="n">
        <v>1.31067</v>
      </c>
      <c r="E455" s="5" t="n">
        <v>0.0819054</v>
      </c>
      <c r="F455" s="5" t="n">
        <v>300</v>
      </c>
      <c r="G455" s="5" t="n">
        <v>60.6667</v>
      </c>
      <c r="H455" s="5" t="n">
        <v>239.333</v>
      </c>
      <c r="I455" s="5" t="n">
        <v>0.544705</v>
      </c>
      <c r="J455" s="6" t="str">
        <f aca="false">IF(D455&lt;1,"Purifying","Positive")</f>
        <v>Positive</v>
      </c>
    </row>
    <row r="456" customFormat="false" ht="15" hidden="false" customHeight="false" outlineLevel="0" collapsed="false">
      <c r="A456" s="5" t="s">
        <v>465</v>
      </c>
      <c r="B456" s="5" t="n">
        <v>0.107518</v>
      </c>
      <c r="C456" s="5" t="n">
        <v>0.0937486</v>
      </c>
      <c r="D456" s="5" t="n">
        <v>1.14687</v>
      </c>
      <c r="E456" s="5" t="n">
        <v>0.832204</v>
      </c>
      <c r="F456" s="5" t="n">
        <v>33</v>
      </c>
      <c r="G456" s="5" t="n">
        <v>7</v>
      </c>
      <c r="H456" s="5" t="n">
        <v>26</v>
      </c>
      <c r="I456" s="5" t="n">
        <v>0.104291</v>
      </c>
      <c r="J456" s="6" t="str">
        <f aca="false">IF(D456&lt;1,"Purifying","Positive")</f>
        <v>Positive</v>
      </c>
    </row>
    <row r="457" customFormat="false" ht="15" hidden="false" customHeight="false" outlineLevel="0" collapsed="false">
      <c r="A457" s="5" t="s">
        <v>466</v>
      </c>
      <c r="B457" s="5" t="n">
        <v>0.0084513</v>
      </c>
      <c r="C457" s="5" t="n">
        <v>0.0129626</v>
      </c>
      <c r="D457" s="5" t="n">
        <v>0.651974</v>
      </c>
      <c r="E457" s="5" t="n">
        <v>0.286128</v>
      </c>
      <c r="F457" s="5" t="n">
        <v>29</v>
      </c>
      <c r="G457" s="5" t="n">
        <v>10</v>
      </c>
      <c r="H457" s="5" t="n">
        <v>19</v>
      </c>
      <c r="I457" s="5" t="n">
        <v>0.00960642</v>
      </c>
      <c r="J457" s="6" t="str">
        <f aca="false">IF(D457&lt;1,"Purifying","Positive")</f>
        <v>Purifying</v>
      </c>
    </row>
    <row r="458" customFormat="false" ht="15" hidden="false" customHeight="false" outlineLevel="0" collapsed="false">
      <c r="A458" s="5" t="s">
        <v>467</v>
      </c>
      <c r="B458" s="5" t="n">
        <v>2.60913</v>
      </c>
      <c r="C458" s="5" t="n">
        <v>3.40813</v>
      </c>
      <c r="D458" s="5" t="n">
        <v>0.765561</v>
      </c>
      <c r="E458" s="5" t="n">
        <v>0.74467</v>
      </c>
      <c r="F458" s="5" t="n">
        <v>423</v>
      </c>
      <c r="G458" s="5" t="n">
        <v>104.917</v>
      </c>
      <c r="H458" s="5" t="n">
        <v>318.083</v>
      </c>
      <c r="I458" s="5" t="n">
        <v>2.80425</v>
      </c>
      <c r="J458" s="6" t="str">
        <f aca="false">IF(D458&lt;1,"Purifying","Positive")</f>
        <v>Purifying</v>
      </c>
    </row>
    <row r="459" customFormat="false" ht="15" hidden="false" customHeight="false" outlineLevel="0" collapsed="false">
      <c r="A459" s="5" t="s">
        <v>468</v>
      </c>
      <c r="B459" s="5" t="s">
        <v>13</v>
      </c>
      <c r="C459" s="5" t="n">
        <v>0.0195548</v>
      </c>
      <c r="D459" s="5" t="n">
        <v>0</v>
      </c>
      <c r="E459" s="5" t="s">
        <v>13</v>
      </c>
      <c r="F459" s="5" t="n">
        <v>1</v>
      </c>
      <c r="G459" s="5" t="n">
        <v>1</v>
      </c>
      <c r="H459" s="5" t="s">
        <v>13</v>
      </c>
      <c r="I459" s="5" t="n">
        <v>0.00592452</v>
      </c>
      <c r="J459" s="5" t="s">
        <v>13</v>
      </c>
    </row>
    <row r="460" customFormat="false" ht="15" hidden="false" customHeight="false" outlineLevel="0" collapsed="false">
      <c r="A460" s="5" t="s">
        <v>469</v>
      </c>
      <c r="B460" s="5" t="n">
        <v>0.0801704</v>
      </c>
      <c r="C460" s="5" t="n">
        <v>0.10187</v>
      </c>
      <c r="D460" s="5" t="n">
        <v>0.78699</v>
      </c>
      <c r="E460" s="5" t="n">
        <v>0.27348</v>
      </c>
      <c r="F460" s="5" t="n">
        <v>94</v>
      </c>
      <c r="G460" s="5" t="n">
        <v>29.5</v>
      </c>
      <c r="H460" s="5" t="n">
        <v>64.5</v>
      </c>
      <c r="I460" s="5" t="n">
        <v>0.0859737</v>
      </c>
      <c r="J460" s="6" t="str">
        <f aca="false">IF(D460&lt;1,"Purifying","Positive")</f>
        <v>Purifying</v>
      </c>
    </row>
    <row r="461" customFormat="false" ht="15" hidden="false" customHeight="false" outlineLevel="0" collapsed="false">
      <c r="A461" s="5" t="s">
        <v>470</v>
      </c>
      <c r="B461" s="5" t="n">
        <v>0.00704476</v>
      </c>
      <c r="C461" s="5" t="n">
        <v>0.00651547</v>
      </c>
      <c r="D461" s="5" t="n">
        <v>1.08124</v>
      </c>
      <c r="E461" s="5" t="n">
        <v>0.813045</v>
      </c>
      <c r="F461" s="5" t="n">
        <v>4</v>
      </c>
      <c r="G461" s="5" t="n">
        <v>1</v>
      </c>
      <c r="H461" s="5" t="n">
        <v>3</v>
      </c>
      <c r="I461" s="5" t="n">
        <v>0.00690457</v>
      </c>
      <c r="J461" s="6" t="str">
        <f aca="false">IF(D461&lt;1,"Purifying","Positive")</f>
        <v>Positive</v>
      </c>
    </row>
    <row r="462" customFormat="false" ht="15" hidden="false" customHeight="false" outlineLevel="0" collapsed="false">
      <c r="A462" s="5" t="s">
        <v>471</v>
      </c>
      <c r="B462" s="5" t="n">
        <v>0.0486247</v>
      </c>
      <c r="C462" s="5" t="n">
        <v>0.0281598</v>
      </c>
      <c r="D462" s="5" t="n">
        <v>1.72674</v>
      </c>
      <c r="E462" s="5" t="n">
        <v>0.722422</v>
      </c>
      <c r="F462" s="5" t="n">
        <v>13</v>
      </c>
      <c r="G462" s="5" t="n">
        <v>2</v>
      </c>
      <c r="H462" s="5" t="n">
        <v>11</v>
      </c>
      <c r="I462" s="5" t="n">
        <v>0.043785</v>
      </c>
      <c r="J462" s="6" t="str">
        <f aca="false">IF(D462&lt;1,"Purifying","Positive")</f>
        <v>Positive</v>
      </c>
    </row>
    <row r="463" customFormat="false" ht="15" hidden="false" customHeight="false" outlineLevel="0" collapsed="false">
      <c r="A463" s="5" t="s">
        <v>472</v>
      </c>
      <c r="B463" s="5" t="n">
        <v>0.0452144</v>
      </c>
      <c r="C463" s="5" t="n">
        <v>0.0558884</v>
      </c>
      <c r="D463" s="5" t="n">
        <v>0.809013</v>
      </c>
      <c r="E463" s="5" t="n">
        <v>0.581416</v>
      </c>
      <c r="F463" s="5" t="n">
        <v>18</v>
      </c>
      <c r="G463" s="5" t="n">
        <v>5.5</v>
      </c>
      <c r="H463" s="5" t="n">
        <v>12.5</v>
      </c>
      <c r="I463" s="5" t="n">
        <v>0.0480311</v>
      </c>
      <c r="J463" s="6" t="str">
        <f aca="false">IF(D463&lt;1,"Purifying","Positive")</f>
        <v>Purifying</v>
      </c>
    </row>
    <row r="464" customFormat="false" ht="15" hidden="false" customHeight="false" outlineLevel="0" collapsed="false">
      <c r="A464" s="5" t="s">
        <v>473</v>
      </c>
      <c r="B464" s="5" t="n">
        <v>1.89967</v>
      </c>
      <c r="C464" s="5" t="n">
        <v>2.31229</v>
      </c>
      <c r="D464" s="5" t="n">
        <v>0.821552</v>
      </c>
      <c r="E464" s="5" t="n">
        <v>0.260035</v>
      </c>
      <c r="F464" s="5" t="n">
        <v>1530</v>
      </c>
      <c r="G464" s="5" t="n">
        <v>392.333</v>
      </c>
      <c r="H464" s="5" t="n">
        <v>1137.67</v>
      </c>
      <c r="I464" s="5" t="n">
        <v>2.00268</v>
      </c>
      <c r="J464" s="6" t="str">
        <f aca="false">IF(D464&lt;1,"Purifying","Positive")</f>
        <v>Purifying</v>
      </c>
    </row>
    <row r="465" customFormat="false" ht="15" hidden="false" customHeight="false" outlineLevel="0" collapsed="false">
      <c r="A465" s="5" t="s">
        <v>474</v>
      </c>
      <c r="B465" s="5" t="n">
        <v>0.0198133</v>
      </c>
      <c r="C465" s="5" t="n">
        <v>0.0744514</v>
      </c>
      <c r="D465" s="5" t="n">
        <v>0.266124</v>
      </c>
      <c r="E465" s="5" t="n">
        <v>0.120131</v>
      </c>
      <c r="F465" s="5" t="n">
        <v>8</v>
      </c>
      <c r="G465" s="5" t="n">
        <v>4</v>
      </c>
      <c r="H465" s="5" t="n">
        <v>4</v>
      </c>
      <c r="I465" s="5" t="n">
        <v>0.0316279</v>
      </c>
      <c r="J465" s="6" t="str">
        <f aca="false">IF(D465&lt;1,"Purifying","Positive")</f>
        <v>Purifying</v>
      </c>
    </row>
    <row r="466" customFormat="false" ht="15" hidden="false" customHeight="false" outlineLevel="0" collapsed="false">
      <c r="A466" s="5" t="s">
        <v>475</v>
      </c>
      <c r="B466" s="5" t="n">
        <v>1.10476</v>
      </c>
      <c r="C466" s="5" t="n">
        <v>1.15204</v>
      </c>
      <c r="D466" s="5" t="n">
        <v>0.958956</v>
      </c>
      <c r="E466" s="5" t="n">
        <v>0.907678</v>
      </c>
      <c r="F466" s="5" t="n">
        <v>230</v>
      </c>
      <c r="G466" s="5" t="n">
        <v>60.6667</v>
      </c>
      <c r="H466" s="5" t="n">
        <v>169.333</v>
      </c>
      <c r="I466" s="5" t="n">
        <v>1.11706</v>
      </c>
      <c r="J466" s="6" t="str">
        <f aca="false">IF(D466&lt;1,"Purifying","Positive")</f>
        <v>Purifying</v>
      </c>
    </row>
    <row r="467" customFormat="false" ht="15" hidden="false" customHeight="false" outlineLevel="0" collapsed="false">
      <c r="A467" s="5" t="s">
        <v>476</v>
      </c>
      <c r="B467" s="5" t="n">
        <v>0.0177511</v>
      </c>
      <c r="C467" s="5" t="n">
        <v>0.0146375</v>
      </c>
      <c r="D467" s="5" t="n">
        <v>1.21272</v>
      </c>
      <c r="E467" s="5" t="n">
        <v>0.997132</v>
      </c>
      <c r="F467" s="5" t="n">
        <v>18</v>
      </c>
      <c r="G467" s="5" t="n">
        <v>4</v>
      </c>
      <c r="H467" s="5" t="n">
        <v>14</v>
      </c>
      <c r="I467" s="5" t="n">
        <v>0.0169511</v>
      </c>
      <c r="J467" s="6" t="str">
        <f aca="false">IF(D467&lt;1,"Purifying","Positive")</f>
        <v>Positive</v>
      </c>
    </row>
    <row r="468" customFormat="false" ht="15" hidden="false" customHeight="false" outlineLevel="0" collapsed="false">
      <c r="A468" s="5" t="s">
        <v>477</v>
      </c>
      <c r="B468" s="5" t="s">
        <v>13</v>
      </c>
      <c r="C468" s="5" t="s">
        <v>13</v>
      </c>
      <c r="D468" s="5" t="s">
        <v>13</v>
      </c>
      <c r="E468" s="5" t="s">
        <v>13</v>
      </c>
      <c r="F468" s="5" t="n">
        <v>0</v>
      </c>
      <c r="G468" s="5" t="s">
        <v>13</v>
      </c>
      <c r="H468" s="5" t="s">
        <v>13</v>
      </c>
      <c r="I468" s="5" t="s">
        <v>13</v>
      </c>
      <c r="J468" s="5" t="s">
        <v>13</v>
      </c>
    </row>
    <row r="469" customFormat="false" ht="15" hidden="false" customHeight="false" outlineLevel="0" collapsed="false">
      <c r="A469" s="5" t="s">
        <v>478</v>
      </c>
      <c r="B469" s="5" t="n">
        <v>0.0110667</v>
      </c>
      <c r="C469" s="5" t="n">
        <v>0.0115951</v>
      </c>
      <c r="D469" s="5" t="n">
        <v>0.954425</v>
      </c>
      <c r="E469" s="5" t="n">
        <v>0.9992</v>
      </c>
      <c r="F469" s="5" t="n">
        <v>24</v>
      </c>
      <c r="G469" s="5" t="n">
        <v>6</v>
      </c>
      <c r="H469" s="5" t="n">
        <v>18</v>
      </c>
      <c r="I469" s="5" t="n">
        <v>0.0111943</v>
      </c>
      <c r="J469" s="6" t="str">
        <f aca="false">IF(D469&lt;1,"Purifying","Positive")</f>
        <v>Purifying</v>
      </c>
    </row>
    <row r="470" customFormat="false" ht="15" hidden="false" customHeight="false" outlineLevel="0" collapsed="false">
      <c r="A470" s="5" t="s">
        <v>479</v>
      </c>
      <c r="B470" s="5" t="n">
        <v>0.00260513</v>
      </c>
      <c r="C470" s="5" t="n">
        <v>0.00831211</v>
      </c>
      <c r="D470" s="5" t="n">
        <v>0.313413</v>
      </c>
      <c r="E470" s="5" t="n">
        <v>0.364502</v>
      </c>
      <c r="F470" s="5" t="n">
        <v>4</v>
      </c>
      <c r="G470" s="5" t="n">
        <v>2</v>
      </c>
      <c r="H470" s="5" t="n">
        <v>2</v>
      </c>
      <c r="I470" s="5" t="n">
        <v>0.0039709</v>
      </c>
      <c r="J470" s="6" t="str">
        <f aca="false">IF(D470&lt;1,"Purifying","Positive")</f>
        <v>Purifying</v>
      </c>
    </row>
    <row r="471" customFormat="false" ht="15" hidden="false" customHeight="false" outlineLevel="0" collapsed="false">
      <c r="A471" s="5" t="s">
        <v>480</v>
      </c>
      <c r="B471" s="5" t="s">
        <v>13</v>
      </c>
      <c r="C471" s="5" t="s">
        <v>13</v>
      </c>
      <c r="D471" s="5" t="s">
        <v>13</v>
      </c>
      <c r="E471" s="5" t="s">
        <v>13</v>
      </c>
      <c r="F471" s="5" t="n">
        <v>0</v>
      </c>
      <c r="G471" s="5" t="s">
        <v>13</v>
      </c>
      <c r="H471" s="5" t="s">
        <v>13</v>
      </c>
      <c r="I471" s="5" t="s">
        <v>13</v>
      </c>
      <c r="J471" s="5" t="s">
        <v>13</v>
      </c>
    </row>
    <row r="472" customFormat="false" ht="15" hidden="false" customHeight="false" outlineLevel="0" collapsed="false">
      <c r="A472" s="5" t="s">
        <v>481</v>
      </c>
      <c r="B472" s="5" t="n">
        <v>0.00667402</v>
      </c>
      <c r="C472" s="5" t="n">
        <v>0.0116967</v>
      </c>
      <c r="D472" s="5" t="n">
        <v>0.570592</v>
      </c>
      <c r="E472" s="5" t="n">
        <v>0.369704</v>
      </c>
      <c r="F472" s="5" t="n">
        <v>8</v>
      </c>
      <c r="G472" s="5" t="n">
        <v>3</v>
      </c>
      <c r="H472" s="5" t="n">
        <v>5</v>
      </c>
      <c r="I472" s="5" t="n">
        <v>0.00795819</v>
      </c>
      <c r="J472" s="6" t="str">
        <f aca="false">IF(D472&lt;1,"Purifying","Positive")</f>
        <v>Purifying</v>
      </c>
    </row>
    <row r="473" customFormat="false" ht="15" hidden="false" customHeight="false" outlineLevel="0" collapsed="false">
      <c r="A473" s="5" t="s">
        <v>482</v>
      </c>
      <c r="B473" s="5" t="n">
        <v>0.00261627</v>
      </c>
      <c r="C473" s="5" t="n">
        <v>0.00419194</v>
      </c>
      <c r="D473" s="5" t="n">
        <v>0.62412</v>
      </c>
      <c r="E473" s="5" t="n">
        <v>0.712168</v>
      </c>
      <c r="F473" s="5" t="n">
        <v>3</v>
      </c>
      <c r="G473" s="5" t="n">
        <v>1</v>
      </c>
      <c r="H473" s="5" t="n">
        <v>2</v>
      </c>
      <c r="I473" s="5" t="n">
        <v>0.00299133</v>
      </c>
      <c r="J473" s="6" t="str">
        <f aca="false">IF(D473&lt;1,"Purifying","Positive")</f>
        <v>Purifying</v>
      </c>
    </row>
    <row r="474" customFormat="false" ht="15" hidden="false" customHeight="false" outlineLevel="0" collapsed="false">
      <c r="A474" s="5" t="s">
        <v>483</v>
      </c>
      <c r="B474" s="5" t="n">
        <v>0.00266995</v>
      </c>
      <c r="C474" s="5" t="s">
        <v>13</v>
      </c>
      <c r="D474" s="5" t="s">
        <v>13</v>
      </c>
      <c r="E474" s="5" t="s">
        <v>13</v>
      </c>
      <c r="F474" s="5" t="n">
        <v>2</v>
      </c>
      <c r="G474" s="5" t="s">
        <v>13</v>
      </c>
      <c r="H474" s="5" t="n">
        <v>2</v>
      </c>
      <c r="I474" s="5" t="n">
        <v>0.00200557</v>
      </c>
      <c r="J474" s="5" t="s">
        <v>13</v>
      </c>
    </row>
    <row r="475" customFormat="false" ht="15" hidden="false" customHeight="false" outlineLevel="0" collapsed="false">
      <c r="A475" s="5" t="s">
        <v>484</v>
      </c>
      <c r="B475" s="5" t="n">
        <v>1.97918</v>
      </c>
      <c r="C475" s="5" t="n">
        <v>1.40399</v>
      </c>
      <c r="D475" s="5" t="n">
        <v>1.40969</v>
      </c>
      <c r="E475" s="5" t="n">
        <v>0.250418</v>
      </c>
      <c r="F475" s="5" t="n">
        <v>249</v>
      </c>
      <c r="G475" s="5" t="n">
        <v>60.5</v>
      </c>
      <c r="H475" s="5" t="n">
        <v>188.5</v>
      </c>
      <c r="I475" s="5" t="n">
        <v>1.82936</v>
      </c>
      <c r="J475" s="6" t="str">
        <f aca="false">IF(D475&lt;1,"Purifying","Positive")</f>
        <v>Positive</v>
      </c>
    </row>
    <row r="476" customFormat="false" ht="15" hidden="false" customHeight="false" outlineLevel="0" collapsed="false">
      <c r="A476" s="5" t="s">
        <v>485</v>
      </c>
      <c r="B476" s="5" t="s">
        <v>13</v>
      </c>
      <c r="C476" s="5" t="s">
        <v>13</v>
      </c>
      <c r="D476" s="5" t="s">
        <v>13</v>
      </c>
      <c r="E476" s="5" t="s">
        <v>13</v>
      </c>
      <c r="F476" s="5" t="n">
        <v>0</v>
      </c>
      <c r="G476" s="5" t="s">
        <v>13</v>
      </c>
      <c r="H476" s="5" t="s">
        <v>13</v>
      </c>
      <c r="I476" s="5" t="s">
        <v>13</v>
      </c>
      <c r="J476" s="5" t="s">
        <v>13</v>
      </c>
    </row>
    <row r="477" customFormat="false" ht="15" hidden="false" customHeight="false" outlineLevel="0" collapsed="false">
      <c r="A477" s="5" t="s">
        <v>486</v>
      </c>
      <c r="B477" s="5" t="n">
        <v>1.96871</v>
      </c>
      <c r="C477" s="5" t="n">
        <v>2.98519</v>
      </c>
      <c r="D477" s="5" t="n">
        <v>0.659493</v>
      </c>
      <c r="E477" s="5" t="n">
        <v>0.0699205</v>
      </c>
      <c r="F477" s="5" t="n">
        <v>1615</v>
      </c>
      <c r="G477" s="5" t="n">
        <v>412.833</v>
      </c>
      <c r="H477" s="5" t="n">
        <v>1202.17</v>
      </c>
      <c r="I477" s="5" t="n">
        <v>2.2178</v>
      </c>
      <c r="J477" s="6" t="str">
        <f aca="false">IF(D477&lt;1,"Purifying","Positive")</f>
        <v>Purifying</v>
      </c>
    </row>
    <row r="478" customFormat="false" ht="15" hidden="false" customHeight="false" outlineLevel="0" collapsed="false">
      <c r="A478" s="5" t="s">
        <v>487</v>
      </c>
      <c r="B478" s="5" t="n">
        <v>1.84628</v>
      </c>
      <c r="C478" s="5" t="n">
        <v>2.47673</v>
      </c>
      <c r="D478" s="5" t="n">
        <v>0.745452</v>
      </c>
      <c r="E478" s="5" t="n">
        <v>0.28766</v>
      </c>
      <c r="F478" s="5" t="n">
        <v>665</v>
      </c>
      <c r="G478" s="5" t="n">
        <v>168.167</v>
      </c>
      <c r="H478" s="5" t="n">
        <v>496.833</v>
      </c>
      <c r="I478" s="5" t="n">
        <v>1.99964</v>
      </c>
      <c r="J478" s="6" t="str">
        <f aca="false">IF(D478&lt;1,"Purifying","Positive")</f>
        <v>Purifying</v>
      </c>
    </row>
    <row r="479" customFormat="false" ht="15" hidden="false" customHeight="false" outlineLevel="0" collapsed="false">
      <c r="A479" s="5" t="s">
        <v>488</v>
      </c>
      <c r="B479" s="5" t="n">
        <v>1.29897</v>
      </c>
      <c r="C479" s="5" t="n">
        <v>1.43361</v>
      </c>
      <c r="D479" s="5" t="n">
        <v>0.906083</v>
      </c>
      <c r="E479" s="5" t="n">
        <v>0.576783</v>
      </c>
      <c r="F479" s="5" t="n">
        <v>601</v>
      </c>
      <c r="G479" s="5" t="n">
        <v>137.5</v>
      </c>
      <c r="H479" s="5" t="n">
        <v>463.5</v>
      </c>
      <c r="I479" s="5" t="n">
        <v>1.32895</v>
      </c>
      <c r="J479" s="6" t="str">
        <f aca="false">IF(D479&lt;1,"Purifying","Positive")</f>
        <v>Purifying</v>
      </c>
    </row>
    <row r="480" customFormat="false" ht="15" hidden="false" customHeight="false" outlineLevel="0" collapsed="false">
      <c r="A480" s="5" t="s">
        <v>489</v>
      </c>
      <c r="B480" s="5" t="n">
        <v>0.00300448</v>
      </c>
      <c r="C480" s="5" t="s">
        <v>13</v>
      </c>
      <c r="D480" s="5" t="s">
        <v>13</v>
      </c>
      <c r="E480" s="5" t="s">
        <v>13</v>
      </c>
      <c r="F480" s="5" t="n">
        <v>2</v>
      </c>
      <c r="G480" s="5" t="s">
        <v>13</v>
      </c>
      <c r="H480" s="5" t="n">
        <v>2</v>
      </c>
      <c r="I480" s="5" t="n">
        <v>0.00224917</v>
      </c>
      <c r="J480" s="5" t="s">
        <v>13</v>
      </c>
    </row>
    <row r="481" customFormat="false" ht="15" hidden="false" customHeight="false" outlineLevel="0" collapsed="false">
      <c r="A481" s="5" t="s">
        <v>490</v>
      </c>
      <c r="B481" s="5" t="n">
        <v>1.43974</v>
      </c>
      <c r="C481" s="5" t="n">
        <v>1.34286</v>
      </c>
      <c r="D481" s="5" t="n">
        <v>1.07214</v>
      </c>
      <c r="E481" s="5" t="n">
        <v>0.770889</v>
      </c>
      <c r="F481" s="5" t="n">
        <v>166</v>
      </c>
      <c r="G481" s="5" t="n">
        <v>42.9167</v>
      </c>
      <c r="H481" s="5" t="n">
        <v>123.083</v>
      </c>
      <c r="I481" s="5" t="n">
        <v>1.41424</v>
      </c>
      <c r="J481" s="6" t="str">
        <f aca="false">IF(D481&lt;1,"Purifying","Positive")</f>
        <v>Positive</v>
      </c>
    </row>
    <row r="482" customFormat="false" ht="15" hidden="false" customHeight="false" outlineLevel="0" collapsed="false">
      <c r="A482" s="5" t="s">
        <v>491</v>
      </c>
      <c r="B482" s="5" t="s">
        <v>13</v>
      </c>
      <c r="C482" s="5" t="n">
        <v>1.96072</v>
      </c>
      <c r="D482" s="5" t="s">
        <v>13</v>
      </c>
      <c r="E482" s="5" t="n">
        <v>0.141597</v>
      </c>
      <c r="F482" s="5" t="n">
        <v>415</v>
      </c>
      <c r="G482" s="5" t="n">
        <v>93</v>
      </c>
      <c r="H482" s="5" t="n">
        <v>322</v>
      </c>
      <c r="I482" s="5" t="s">
        <v>13</v>
      </c>
      <c r="J482" s="5" t="s">
        <v>13</v>
      </c>
    </row>
    <row r="483" customFormat="false" ht="15" hidden="false" customHeight="false" outlineLevel="0" collapsed="false">
      <c r="A483" s="5" t="s">
        <v>492</v>
      </c>
      <c r="B483" s="5" t="n">
        <v>0.718487</v>
      </c>
      <c r="C483" s="5" t="n">
        <v>0.780173</v>
      </c>
      <c r="D483" s="5" t="n">
        <v>0.920933</v>
      </c>
      <c r="E483" s="5" t="n">
        <v>0.519432</v>
      </c>
      <c r="F483" s="5" t="n">
        <v>483</v>
      </c>
      <c r="G483" s="5" t="n">
        <v>127.167</v>
      </c>
      <c r="H483" s="5" t="n">
        <v>355.833</v>
      </c>
      <c r="I483" s="5" t="n">
        <v>0.734161</v>
      </c>
      <c r="J483" s="6" t="str">
        <f aca="false">IF(D483&lt;1,"Purifying","Positive")</f>
        <v>Purifying</v>
      </c>
    </row>
    <row r="484" customFormat="false" ht="15" hidden="false" customHeight="false" outlineLevel="0" collapsed="false">
      <c r="A484" s="5" t="s">
        <v>493</v>
      </c>
      <c r="B484" s="5" t="n">
        <v>0.00803728</v>
      </c>
      <c r="C484" s="5" t="n">
        <v>0.0298159</v>
      </c>
      <c r="D484" s="5" t="n">
        <v>0.269563</v>
      </c>
      <c r="E484" s="5" t="n">
        <v>0.0294115</v>
      </c>
      <c r="F484" s="5" t="n">
        <v>13</v>
      </c>
      <c r="G484" s="5" t="n">
        <v>7</v>
      </c>
      <c r="H484" s="5" t="n">
        <v>6</v>
      </c>
      <c r="I484" s="5" t="n">
        <v>0.0133053</v>
      </c>
      <c r="J484" s="6" t="str">
        <f aca="false">IF(D484&lt;1,"Purifying","Positive")</f>
        <v>Purifying</v>
      </c>
    </row>
    <row r="485" customFormat="false" ht="15" hidden="false" customHeight="false" outlineLevel="0" collapsed="false">
      <c r="A485" s="5" t="s">
        <v>494</v>
      </c>
      <c r="B485" s="5" t="n">
        <v>1.22429</v>
      </c>
      <c r="C485" s="5" t="n">
        <v>1.44021</v>
      </c>
      <c r="D485" s="5" t="n">
        <v>0.850076</v>
      </c>
      <c r="E485" s="5" t="n">
        <v>0.48326</v>
      </c>
      <c r="F485" s="5" t="n">
        <v>241</v>
      </c>
      <c r="G485" s="5" t="n">
        <v>67.4167</v>
      </c>
      <c r="H485" s="5" t="n">
        <v>173.583</v>
      </c>
      <c r="I485" s="5" t="n">
        <v>1.28216</v>
      </c>
      <c r="J485" s="6" t="str">
        <f aca="false">IF(D485&lt;1,"Purifying","Positive")</f>
        <v>Purifying</v>
      </c>
    </row>
    <row r="486" customFormat="false" ht="15" hidden="false" customHeight="false" outlineLevel="0" collapsed="false">
      <c r="A486" s="5" t="s">
        <v>495</v>
      </c>
      <c r="B486" s="5" t="n">
        <v>1.83085</v>
      </c>
      <c r="C486" s="5" t="s">
        <v>13</v>
      </c>
      <c r="D486" s="5" t="s">
        <v>13</v>
      </c>
      <c r="E486" s="5" t="n">
        <v>0.000487088</v>
      </c>
      <c r="F486" s="5" t="n">
        <v>1352</v>
      </c>
      <c r="G486" s="5" t="n">
        <v>364.417</v>
      </c>
      <c r="H486" s="5" t="n">
        <v>987.583</v>
      </c>
      <c r="I486" s="5" t="n">
        <v>1.12993</v>
      </c>
      <c r="J486" s="5" t="s">
        <v>13</v>
      </c>
    </row>
    <row r="487" customFormat="false" ht="15" hidden="false" customHeight="false" outlineLevel="0" collapsed="false">
      <c r="A487" s="5" t="s">
        <v>496</v>
      </c>
      <c r="B487" s="5" t="n">
        <v>0.00531973</v>
      </c>
      <c r="C487" s="5" t="n">
        <v>0.00812757</v>
      </c>
      <c r="D487" s="5" t="n">
        <v>0.654528</v>
      </c>
      <c r="E487" s="5" t="n">
        <v>0.525654</v>
      </c>
      <c r="F487" s="5" t="n">
        <v>6</v>
      </c>
      <c r="G487" s="5" t="n">
        <v>2</v>
      </c>
      <c r="H487" s="5" t="n">
        <v>4</v>
      </c>
      <c r="I487" s="5" t="n">
        <v>0.00601303</v>
      </c>
      <c r="J487" s="6" t="str">
        <f aca="false">IF(D487&lt;1,"Purifying","Positive")</f>
        <v>Purifying</v>
      </c>
    </row>
    <row r="488" customFormat="false" ht="15" hidden="false" customHeight="false" outlineLevel="0" collapsed="false">
      <c r="A488" s="5" t="s">
        <v>497</v>
      </c>
      <c r="B488" s="5" t="n">
        <v>1.03734</v>
      </c>
      <c r="C488" s="5" t="n">
        <v>1.08707</v>
      </c>
      <c r="D488" s="5" t="n">
        <v>0.954254</v>
      </c>
      <c r="E488" s="5" t="n">
        <v>0.738187</v>
      </c>
      <c r="F488" s="5" t="n">
        <v>641</v>
      </c>
      <c r="G488" s="5" t="n">
        <v>180.833</v>
      </c>
      <c r="H488" s="5" t="n">
        <v>460.167</v>
      </c>
      <c r="I488" s="5" t="n">
        <v>1.05115</v>
      </c>
      <c r="J488" s="6" t="str">
        <f aca="false">IF(D488&lt;1,"Purifying","Positive")</f>
        <v>Purifying</v>
      </c>
    </row>
    <row r="489" customFormat="false" ht="15" hidden="false" customHeight="false" outlineLevel="0" collapsed="false">
      <c r="A489" s="5" t="s">
        <v>498</v>
      </c>
      <c r="B489" s="5" t="n">
        <v>1.05684</v>
      </c>
      <c r="C489" s="5" t="n">
        <v>1.32575</v>
      </c>
      <c r="D489" s="5" t="n">
        <v>0.797163</v>
      </c>
      <c r="E489" s="5" t="n">
        <v>0.0211179</v>
      </c>
      <c r="F489" s="5" t="n">
        <v>1342</v>
      </c>
      <c r="G489" s="5" t="n">
        <v>350.833</v>
      </c>
      <c r="H489" s="5" t="n">
        <v>991.167</v>
      </c>
      <c r="I489" s="5" t="n">
        <v>1.12242</v>
      </c>
      <c r="J489" s="6" t="str">
        <f aca="false">IF(D489&lt;1,"Purifying","Positive")</f>
        <v>Purifying</v>
      </c>
    </row>
    <row r="490" customFormat="false" ht="15" hidden="false" customHeight="false" outlineLevel="0" collapsed="false">
      <c r="A490" s="5" t="s">
        <v>499</v>
      </c>
      <c r="B490" s="5" t="n">
        <v>2.80212</v>
      </c>
      <c r="C490" s="5" t="n">
        <v>3.30263</v>
      </c>
      <c r="D490" s="5" t="n">
        <v>0.848451</v>
      </c>
      <c r="E490" s="5" t="n">
        <v>0.664988</v>
      </c>
      <c r="F490" s="5" t="n">
        <v>2115</v>
      </c>
      <c r="G490" s="5" t="n">
        <v>553.5</v>
      </c>
      <c r="H490" s="5" t="n">
        <v>1561.5</v>
      </c>
      <c r="I490" s="5" t="n">
        <v>2.93196</v>
      </c>
      <c r="J490" s="6" t="str">
        <f aca="false">IF(D490&lt;1,"Purifying","Positive")</f>
        <v>Purifying</v>
      </c>
    </row>
    <row r="491" customFormat="false" ht="15" hidden="false" customHeight="false" outlineLevel="0" collapsed="false">
      <c r="A491" s="5" t="s">
        <v>500</v>
      </c>
      <c r="B491" s="5" t="n">
        <v>1.05334</v>
      </c>
      <c r="C491" s="5" t="n">
        <v>0.973169</v>
      </c>
      <c r="D491" s="5" t="n">
        <v>1.08238</v>
      </c>
      <c r="E491" s="5" t="n">
        <v>0.315055</v>
      </c>
      <c r="F491" s="5" t="n">
        <v>1695</v>
      </c>
      <c r="G491" s="5" t="n">
        <v>425.167</v>
      </c>
      <c r="H491" s="5" t="n">
        <v>1269.83</v>
      </c>
      <c r="I491" s="5" t="n">
        <v>1.03266</v>
      </c>
      <c r="J491" s="6" t="str">
        <f aca="false">IF(D491&lt;1,"Purifying","Positive")</f>
        <v>Positive</v>
      </c>
    </row>
    <row r="492" customFormat="false" ht="15" hidden="false" customHeight="false" outlineLevel="0" collapsed="false">
      <c r="A492" s="5" t="s">
        <v>501</v>
      </c>
      <c r="B492" s="5" t="n">
        <v>2.17597</v>
      </c>
      <c r="C492" s="5" t="n">
        <v>2.64484</v>
      </c>
      <c r="D492" s="5" t="n">
        <v>0.822722</v>
      </c>
      <c r="E492" s="5" t="n">
        <v>0.323568</v>
      </c>
      <c r="F492" s="5" t="n">
        <v>2098</v>
      </c>
      <c r="G492" s="5" t="n">
        <v>538.417</v>
      </c>
      <c r="H492" s="5" t="n">
        <v>1559.58</v>
      </c>
      <c r="I492" s="5" t="n">
        <v>2.29393</v>
      </c>
      <c r="J492" s="6" t="str">
        <f aca="false">IF(D492&lt;1,"Purifying","Positive")</f>
        <v>Purifying</v>
      </c>
    </row>
    <row r="493" customFormat="false" ht="15" hidden="false" customHeight="false" outlineLevel="0" collapsed="false">
      <c r="A493" s="5" t="s">
        <v>502</v>
      </c>
      <c r="B493" s="5" t="n">
        <v>1.95749</v>
      </c>
      <c r="C493" s="5" t="n">
        <v>1.65524</v>
      </c>
      <c r="D493" s="5" t="n">
        <v>1.1826</v>
      </c>
      <c r="E493" s="5" t="n">
        <v>0.41693</v>
      </c>
      <c r="F493" s="5" t="n">
        <v>646</v>
      </c>
      <c r="G493" s="5" t="n">
        <v>157.583</v>
      </c>
      <c r="H493" s="5" t="n">
        <v>488.417</v>
      </c>
      <c r="I493" s="5" t="n">
        <v>1.88149</v>
      </c>
      <c r="J493" s="6" t="str">
        <f aca="false">IF(D493&lt;1,"Purifying","Positive")</f>
        <v>Positive</v>
      </c>
    </row>
    <row r="494" customFormat="false" ht="15" hidden="false" customHeight="false" outlineLevel="0" collapsed="false">
      <c r="A494" s="5" t="s">
        <v>503</v>
      </c>
      <c r="B494" s="5" t="n">
        <v>4.14633</v>
      </c>
      <c r="C494" s="5" t="n">
        <v>2.9189</v>
      </c>
      <c r="D494" s="5" t="n">
        <v>1.42051</v>
      </c>
      <c r="E494" s="5" t="n">
        <v>0.498264</v>
      </c>
      <c r="F494" s="5" t="n">
        <v>2169</v>
      </c>
      <c r="G494" s="5" t="n">
        <v>555.083</v>
      </c>
      <c r="H494" s="5" t="n">
        <v>1613.92</v>
      </c>
      <c r="I494" s="5" t="n">
        <v>3.82831</v>
      </c>
      <c r="J494" s="6" t="str">
        <f aca="false">IF(D494&lt;1,"Purifying","Positive")</f>
        <v>Positive</v>
      </c>
    </row>
    <row r="495" customFormat="false" ht="15" hidden="false" customHeight="false" outlineLevel="0" collapsed="false">
      <c r="A495" s="5" t="s">
        <v>504</v>
      </c>
      <c r="B495" s="5" t="n">
        <v>0.0159737</v>
      </c>
      <c r="C495" s="5" t="n">
        <v>0.0299212</v>
      </c>
      <c r="D495" s="5" t="n">
        <v>0.53386</v>
      </c>
      <c r="E495" s="5" t="n">
        <v>0.273441</v>
      </c>
      <c r="F495" s="5" t="n">
        <v>10</v>
      </c>
      <c r="G495" s="5" t="n">
        <v>4</v>
      </c>
      <c r="H495" s="5" t="n">
        <v>6</v>
      </c>
      <c r="I495" s="5" t="n">
        <v>0.0196598</v>
      </c>
      <c r="J495" s="6" t="str">
        <f aca="false">IF(D495&lt;1,"Purifying","Positive")</f>
        <v>Purifying</v>
      </c>
    </row>
    <row r="496" customFormat="false" ht="15" hidden="false" customHeight="false" outlineLevel="0" collapsed="false">
      <c r="A496" s="5" t="s">
        <v>505</v>
      </c>
      <c r="B496" s="5" t="n">
        <v>0.00405142</v>
      </c>
      <c r="C496" s="5" t="n">
        <v>0.00415195</v>
      </c>
      <c r="D496" s="5" t="n">
        <v>0.975788</v>
      </c>
      <c r="E496" s="5" t="n">
        <v>0.793246</v>
      </c>
      <c r="F496" s="5" t="n">
        <v>4</v>
      </c>
      <c r="G496" s="5" t="n">
        <v>1</v>
      </c>
      <c r="H496" s="5" t="n">
        <v>3</v>
      </c>
      <c r="I496" s="5" t="n">
        <v>0.0040761</v>
      </c>
      <c r="J496" s="6" t="str">
        <f aca="false">IF(D496&lt;1,"Purifying","Positive")</f>
        <v>Purifying</v>
      </c>
    </row>
    <row r="497" customFormat="false" ht="15" hidden="false" customHeight="false" outlineLevel="0" collapsed="false">
      <c r="A497" s="5" t="s">
        <v>506</v>
      </c>
      <c r="B497" s="5" t="s">
        <v>13</v>
      </c>
      <c r="C497" s="5" t="n">
        <v>3.11498</v>
      </c>
      <c r="D497" s="5" t="s">
        <v>13</v>
      </c>
      <c r="E497" s="5" t="n">
        <v>0.475949</v>
      </c>
      <c r="F497" s="5" t="n">
        <v>108</v>
      </c>
      <c r="G497" s="5" t="n">
        <v>25.5</v>
      </c>
      <c r="H497" s="5" t="n">
        <v>82.5</v>
      </c>
      <c r="I497" s="5" t="n">
        <v>0.030019</v>
      </c>
      <c r="J497" s="5" t="s">
        <v>13</v>
      </c>
    </row>
    <row r="498" customFormat="false" ht="15" hidden="false" customHeight="false" outlineLevel="0" collapsed="false">
      <c r="A498" s="5" t="s">
        <v>507</v>
      </c>
      <c r="B498" s="5" t="n">
        <v>2.03464</v>
      </c>
      <c r="C498" s="5" t="s">
        <v>13</v>
      </c>
      <c r="D498" s="5" t="s">
        <v>13</v>
      </c>
      <c r="E498" s="5" t="n">
        <v>0.000234163</v>
      </c>
      <c r="F498" s="5" t="n">
        <v>716</v>
      </c>
      <c r="G498" s="5" t="n">
        <v>199</v>
      </c>
      <c r="H498" s="5" t="n">
        <v>517</v>
      </c>
      <c r="I498" s="5" t="n">
        <v>1.28392</v>
      </c>
      <c r="J498" s="5" t="s">
        <v>13</v>
      </c>
    </row>
    <row r="499" customFormat="false" ht="15" hidden="false" customHeight="false" outlineLevel="0" collapsed="false">
      <c r="A499" s="5" t="s">
        <v>508</v>
      </c>
      <c r="B499" s="5" t="n">
        <v>0.759019</v>
      </c>
      <c r="C499" s="5" t="n">
        <v>0.808379</v>
      </c>
      <c r="D499" s="5" t="n">
        <v>0.938939</v>
      </c>
      <c r="E499" s="5" t="n">
        <v>0.597117</v>
      </c>
      <c r="F499" s="5" t="n">
        <v>554</v>
      </c>
      <c r="G499" s="5" t="n">
        <v>156.167</v>
      </c>
      <c r="H499" s="5" t="n">
        <v>397.833</v>
      </c>
      <c r="I499" s="5" t="n">
        <v>0.772578</v>
      </c>
      <c r="J499" s="6" t="str">
        <f aca="false">IF(D499&lt;1,"Purifying","Positive")</f>
        <v>Purifying</v>
      </c>
    </row>
    <row r="500" customFormat="false" ht="15" hidden="false" customHeight="false" outlineLevel="0" collapsed="false">
      <c r="A500" s="5" t="s">
        <v>509</v>
      </c>
      <c r="B500" s="5" t="n">
        <v>2.57313</v>
      </c>
      <c r="C500" s="5" t="n">
        <v>1.66634</v>
      </c>
      <c r="D500" s="5" t="n">
        <v>1.54418</v>
      </c>
      <c r="E500" s="5" t="n">
        <v>0.207167</v>
      </c>
      <c r="F500" s="5" t="n">
        <v>361</v>
      </c>
      <c r="G500" s="5" t="n">
        <v>81.4167</v>
      </c>
      <c r="H500" s="5" t="n">
        <v>279.583</v>
      </c>
      <c r="I500" s="5" t="n">
        <v>2.35536</v>
      </c>
      <c r="J500" s="6" t="str">
        <f aca="false">IF(D500&lt;1,"Purifying","Positive")</f>
        <v>Positive</v>
      </c>
    </row>
    <row r="501" customFormat="false" ht="15" hidden="false" customHeight="false" outlineLevel="0" collapsed="false">
      <c r="A501" s="5" t="s">
        <v>510</v>
      </c>
      <c r="B501" s="5" t="n">
        <v>0.0227166</v>
      </c>
      <c r="C501" s="5" t="n">
        <v>0.085368</v>
      </c>
      <c r="D501" s="5" t="n">
        <v>0.266103</v>
      </c>
      <c r="E501" s="5" t="n">
        <v>0.00347591</v>
      </c>
      <c r="F501" s="5" t="n">
        <v>19</v>
      </c>
      <c r="G501" s="5" t="n">
        <v>10.5</v>
      </c>
      <c r="H501" s="5" t="n">
        <v>8.5</v>
      </c>
      <c r="I501" s="5" t="n">
        <v>0.0387025</v>
      </c>
      <c r="J501" s="6" t="str">
        <f aca="false">IF(D501&lt;1,"Purifying","Positive")</f>
        <v>Purifying</v>
      </c>
    </row>
    <row r="502" customFormat="false" ht="15" hidden="false" customHeight="false" outlineLevel="0" collapsed="false">
      <c r="A502" s="5" t="s">
        <v>511</v>
      </c>
      <c r="B502" s="5" t="n">
        <v>2.65514</v>
      </c>
      <c r="C502" s="5" t="s">
        <v>13</v>
      </c>
      <c r="D502" s="5" t="s">
        <v>13</v>
      </c>
      <c r="E502" s="5" t="n">
        <v>0.33309</v>
      </c>
      <c r="F502" s="5" t="n">
        <v>1370</v>
      </c>
      <c r="G502" s="5" t="n">
        <v>350.917</v>
      </c>
      <c r="H502" s="5" t="n">
        <v>1019.08</v>
      </c>
      <c r="I502" s="5" t="n">
        <v>1.7411</v>
      </c>
      <c r="J502" s="5" t="s">
        <v>13</v>
      </c>
    </row>
    <row r="503" customFormat="false" ht="15" hidden="false" customHeight="false" outlineLevel="0" collapsed="false">
      <c r="A503" s="5" t="s">
        <v>512</v>
      </c>
      <c r="B503" s="5" t="n">
        <v>0.733932</v>
      </c>
      <c r="C503" s="5" t="n">
        <v>0.968566</v>
      </c>
      <c r="D503" s="5" t="n">
        <v>0.757751</v>
      </c>
      <c r="E503" s="5" t="n">
        <v>0.10375</v>
      </c>
      <c r="F503" s="5" t="n">
        <v>278</v>
      </c>
      <c r="G503" s="5" t="n">
        <v>80.25</v>
      </c>
      <c r="H503" s="5" t="n">
        <v>197.75</v>
      </c>
      <c r="I503" s="5" t="n">
        <v>0.794675</v>
      </c>
      <c r="J503" s="6" t="str">
        <f aca="false">IF(D503&lt;1,"Purifying","Positive")</f>
        <v>Purifying</v>
      </c>
    </row>
    <row r="504" customFormat="false" ht="15" hidden="false" customHeight="false" outlineLevel="0" collapsed="false">
      <c r="A504" s="5" t="s">
        <v>513</v>
      </c>
      <c r="B504" s="5" t="n">
        <v>0.00656795</v>
      </c>
      <c r="C504" s="5" t="n">
        <v>0.0390374</v>
      </c>
      <c r="D504" s="5" t="n">
        <v>0.168247</v>
      </c>
      <c r="E504" s="5" t="n">
        <v>0.0394418</v>
      </c>
      <c r="F504" s="5" t="n">
        <v>6</v>
      </c>
      <c r="G504" s="5" t="n">
        <v>4</v>
      </c>
      <c r="H504" s="5" t="n">
        <v>2</v>
      </c>
      <c r="I504" s="5" t="n">
        <v>0.0148754</v>
      </c>
      <c r="J504" s="6" t="str">
        <f aca="false">IF(D504&lt;1,"Purifying","Positive")</f>
        <v>Purifying</v>
      </c>
    </row>
    <row r="505" customFormat="false" ht="15" hidden="false" customHeight="false" outlineLevel="0" collapsed="false">
      <c r="A505" s="5" t="s">
        <v>514</v>
      </c>
      <c r="B505" s="5" t="n">
        <v>0.0649111</v>
      </c>
      <c r="C505" s="5" t="s">
        <v>13</v>
      </c>
      <c r="D505" s="5" t="s">
        <v>13</v>
      </c>
      <c r="E505" s="5" t="s">
        <v>13</v>
      </c>
      <c r="F505" s="5" t="n">
        <v>7</v>
      </c>
      <c r="G505" s="5" t="s">
        <v>13</v>
      </c>
      <c r="H505" s="5" t="n">
        <v>7</v>
      </c>
      <c r="I505" s="5" t="n">
        <v>0.0497094</v>
      </c>
      <c r="J505" s="5" t="s">
        <v>13</v>
      </c>
    </row>
    <row r="506" customFormat="false" ht="15" hidden="false" customHeight="false" outlineLevel="0" collapsed="false">
      <c r="A506" s="5" t="s">
        <v>515</v>
      </c>
      <c r="B506" s="5" t="n">
        <v>0.0760882</v>
      </c>
      <c r="C506" s="5" t="n">
        <v>0.0687719</v>
      </c>
      <c r="D506" s="5" t="n">
        <v>1.10639</v>
      </c>
      <c r="E506" s="5" t="n">
        <v>0.949354</v>
      </c>
      <c r="F506" s="5" t="n">
        <v>10</v>
      </c>
      <c r="G506" s="5" t="n">
        <v>2</v>
      </c>
      <c r="H506" s="5" t="n">
        <v>8</v>
      </c>
      <c r="I506" s="5" t="n">
        <v>0.0745089</v>
      </c>
      <c r="J506" s="6" t="str">
        <f aca="false">IF(D506&lt;1,"Purifying","Positive")</f>
        <v>Positive</v>
      </c>
    </row>
    <row r="507" customFormat="false" ht="15" hidden="false" customHeight="false" outlineLevel="0" collapsed="false">
      <c r="A507" s="5" t="s">
        <v>516</v>
      </c>
      <c r="B507" s="5" t="n">
        <v>0.00269282</v>
      </c>
      <c r="C507" s="5" t="n">
        <v>0.00407695</v>
      </c>
      <c r="D507" s="5" t="n">
        <v>0.660498</v>
      </c>
      <c r="E507" s="5" t="n">
        <v>0.722315</v>
      </c>
      <c r="F507" s="5" t="n">
        <v>3</v>
      </c>
      <c r="G507" s="5" t="n">
        <v>1</v>
      </c>
      <c r="H507" s="5" t="n">
        <v>2</v>
      </c>
      <c r="I507" s="5" t="n">
        <v>0.00303668</v>
      </c>
      <c r="J507" s="6" t="str">
        <f aca="false">IF(D507&lt;1,"Purifying","Positive")</f>
        <v>Purifying</v>
      </c>
    </row>
    <row r="508" customFormat="false" ht="15" hidden="false" customHeight="false" outlineLevel="0" collapsed="false">
      <c r="A508" s="5" t="s">
        <v>517</v>
      </c>
      <c r="B508" s="5" t="n">
        <v>0.028028</v>
      </c>
      <c r="C508" s="5" t="n">
        <v>0.0111253</v>
      </c>
      <c r="D508" s="5" t="n">
        <v>2.51931</v>
      </c>
      <c r="E508" s="5" t="n">
        <v>0.632284</v>
      </c>
      <c r="F508" s="5" t="n">
        <v>8</v>
      </c>
      <c r="G508" s="5" t="n">
        <v>1</v>
      </c>
      <c r="H508" s="5" t="n">
        <v>7</v>
      </c>
      <c r="I508" s="5" t="n">
        <v>0.0235914</v>
      </c>
      <c r="J508" s="6" t="str">
        <f aca="false">IF(D508&lt;1,"Purifying","Positive")</f>
        <v>Positive</v>
      </c>
    </row>
    <row r="509" customFormat="false" ht="15" hidden="false" customHeight="false" outlineLevel="0" collapsed="false">
      <c r="A509" s="5" t="s">
        <v>518</v>
      </c>
      <c r="B509" s="5" t="n">
        <v>0.00488022</v>
      </c>
      <c r="C509" s="5" t="n">
        <v>0.0116634</v>
      </c>
      <c r="D509" s="5" t="n">
        <v>0.418423</v>
      </c>
      <c r="E509" s="5" t="n">
        <v>0.0657679</v>
      </c>
      <c r="F509" s="5" t="n">
        <v>20</v>
      </c>
      <c r="G509" s="5" t="n">
        <v>9</v>
      </c>
      <c r="H509" s="5" t="n">
        <v>11</v>
      </c>
      <c r="I509" s="5" t="n">
        <v>0.00661599</v>
      </c>
      <c r="J509" s="6" t="str">
        <f aca="false">IF(D509&lt;1,"Purifying","Positive")</f>
        <v>Purifying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24T09:46:45Z</dcterms:created>
  <dc:creator>Muthamilarasan M | MP-103 | NIPGR</dc:creator>
  <dc:description/>
  <dc:language>en-US</dc:language>
  <cp:lastModifiedBy>Muthamilarasan M | MP-103 | NIPGR</cp:lastModifiedBy>
  <dcterms:modified xsi:type="dcterms:W3CDTF">2014-09-14T08:16:56Z</dcterms:modified>
  <cp:revision>0</cp:revision>
  <dc:subject/>
  <dc:title/>
</cp:coreProperties>
</file>